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los one\"/>
    </mc:Choice>
  </mc:AlternateContent>
  <xr:revisionPtr revIDLastSave="0" documentId="13_ncr:1_{50DE0286-976A-4036-819E-BD4CD45C8994}" xr6:coauthVersionLast="47" xr6:coauthVersionMax="47" xr10:uidLastSave="{00000000-0000-0000-0000-000000000000}"/>
  <bookViews>
    <workbookView xWindow="-120" yWindow="-120" windowWidth="29040" windowHeight="15720" xr2:uid="{E15CAB6C-2556-43BB-B5BB-E77AD436FE6D}"/>
  </bookViews>
  <sheets>
    <sheet name="Surveyed farm input and output" sheetId="1" r:id="rId1"/>
  </sheets>
  <definedNames>
    <definedName name="_xlnm._FilterDatabase" localSheetId="0" hidden="1">'Surveyed farm input and output'!$A$2:$BJ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9" i="1" l="1"/>
  <c r="U29" i="1"/>
  <c r="T29" i="1"/>
  <c r="S29" i="1"/>
  <c r="Q29" i="1"/>
  <c r="R29" i="1" s="1"/>
  <c r="V28" i="1"/>
  <c r="U28" i="1"/>
  <c r="T28" i="1"/>
  <c r="S28" i="1"/>
  <c r="Q28" i="1"/>
  <c r="R28" i="1" s="1"/>
  <c r="V27" i="1"/>
  <c r="U27" i="1"/>
  <c r="T27" i="1"/>
  <c r="S27" i="1"/>
  <c r="Q27" i="1"/>
  <c r="R27" i="1" s="1"/>
  <c r="V26" i="1"/>
  <c r="U26" i="1"/>
  <c r="T26" i="1"/>
  <c r="S26" i="1"/>
  <c r="Q26" i="1"/>
  <c r="R26" i="1" s="1"/>
  <c r="V25" i="1"/>
  <c r="U25" i="1"/>
  <c r="T25" i="1"/>
  <c r="S25" i="1"/>
  <c r="Q25" i="1"/>
  <c r="R25" i="1" s="1"/>
  <c r="V24" i="1"/>
  <c r="U24" i="1"/>
  <c r="T24" i="1"/>
  <c r="S24" i="1"/>
  <c r="Q24" i="1"/>
  <c r="R24" i="1" s="1"/>
  <c r="V23" i="1"/>
  <c r="U23" i="1"/>
  <c r="T23" i="1"/>
  <c r="S23" i="1"/>
  <c r="Q23" i="1"/>
  <c r="R23" i="1" s="1"/>
  <c r="V22" i="1"/>
  <c r="U22" i="1"/>
  <c r="T22" i="1"/>
  <c r="S22" i="1"/>
  <c r="Q22" i="1"/>
  <c r="R22" i="1" s="1"/>
  <c r="V21" i="1"/>
  <c r="U21" i="1"/>
  <c r="T21" i="1"/>
  <c r="S21" i="1"/>
  <c r="Q21" i="1"/>
  <c r="R21" i="1" s="1"/>
  <c r="V20" i="1"/>
  <c r="U20" i="1"/>
  <c r="T20" i="1"/>
  <c r="S20" i="1"/>
  <c r="Q20" i="1"/>
  <c r="R20" i="1" s="1"/>
  <c r="V19" i="1"/>
  <c r="U19" i="1"/>
  <c r="T19" i="1"/>
  <c r="S19" i="1"/>
  <c r="Q19" i="1"/>
  <c r="R19" i="1" s="1"/>
  <c r="V18" i="1"/>
  <c r="U18" i="1"/>
  <c r="T18" i="1"/>
  <c r="S18" i="1"/>
  <c r="Q18" i="1"/>
  <c r="R18" i="1" s="1"/>
  <c r="V17" i="1"/>
  <c r="U17" i="1"/>
  <c r="T17" i="1"/>
  <c r="S17" i="1"/>
  <c r="Q17" i="1"/>
  <c r="R17" i="1" s="1"/>
  <c r="V16" i="1"/>
  <c r="U16" i="1"/>
  <c r="T16" i="1"/>
  <c r="S16" i="1"/>
  <c r="Q16" i="1"/>
  <c r="R16" i="1" s="1"/>
  <c r="V15" i="1"/>
  <c r="U15" i="1"/>
  <c r="T15" i="1"/>
  <c r="S15" i="1"/>
  <c r="Q15" i="1"/>
  <c r="R15" i="1" s="1"/>
  <c r="V14" i="1"/>
  <c r="U14" i="1"/>
  <c r="T14" i="1"/>
  <c r="S14" i="1"/>
  <c r="Q14" i="1"/>
  <c r="R14" i="1" s="1"/>
  <c r="V13" i="1"/>
  <c r="U13" i="1"/>
  <c r="T13" i="1"/>
  <c r="S13" i="1"/>
  <c r="Q13" i="1"/>
  <c r="R13" i="1" s="1"/>
  <c r="V12" i="1"/>
  <c r="U12" i="1"/>
  <c r="T12" i="1"/>
  <c r="S12" i="1"/>
  <c r="Q12" i="1"/>
  <c r="R12" i="1" s="1"/>
  <c r="V11" i="1"/>
  <c r="U11" i="1"/>
  <c r="T11" i="1"/>
  <c r="S11" i="1"/>
  <c r="Q11" i="1"/>
  <c r="R11" i="1" s="1"/>
  <c r="V10" i="1"/>
  <c r="U10" i="1"/>
  <c r="T10" i="1"/>
  <c r="S10" i="1"/>
  <c r="Q10" i="1"/>
  <c r="R10" i="1" s="1"/>
  <c r="V9" i="1"/>
  <c r="U9" i="1"/>
  <c r="T9" i="1"/>
  <c r="S9" i="1"/>
  <c r="Q9" i="1"/>
  <c r="R9" i="1" s="1"/>
  <c r="V8" i="1"/>
  <c r="U8" i="1"/>
  <c r="T8" i="1"/>
  <c r="S8" i="1"/>
  <c r="Q8" i="1"/>
  <c r="R8" i="1" s="1"/>
  <c r="V7" i="1"/>
  <c r="U7" i="1"/>
  <c r="T7" i="1"/>
  <c r="S7" i="1"/>
  <c r="Q7" i="1"/>
  <c r="R7" i="1" s="1"/>
  <c r="V6" i="1"/>
  <c r="U6" i="1"/>
  <c r="T6" i="1"/>
  <c r="S6" i="1"/>
  <c r="Q6" i="1"/>
  <c r="R6" i="1" s="1"/>
  <c r="V5" i="1"/>
  <c r="U5" i="1"/>
  <c r="T5" i="1"/>
  <c r="S5" i="1"/>
  <c r="Q5" i="1"/>
  <c r="R5" i="1" s="1"/>
  <c r="V4" i="1"/>
  <c r="U4" i="1"/>
  <c r="T4" i="1"/>
  <c r="S4" i="1"/>
  <c r="Q4" i="1"/>
  <c r="R4" i="1" s="1"/>
  <c r="V3" i="1"/>
  <c r="U3" i="1"/>
  <c r="T3" i="1"/>
  <c r="S3" i="1"/>
  <c r="Q3" i="1"/>
  <c r="R3" i="1" s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323" uniqueCount="100">
  <si>
    <t>Calving aproach</t>
  </si>
  <si>
    <t>All year round</t>
  </si>
  <si>
    <t>Autumn</t>
  </si>
  <si>
    <t>Spring</t>
  </si>
  <si>
    <t>Dairy cow number (1.0)</t>
  </si>
  <si>
    <r>
      <t xml:space="preserve">Farm size </t>
    </r>
    <r>
      <rPr>
        <sz val="11"/>
        <color theme="1"/>
        <rFont val="Calibri"/>
        <family val="2"/>
        <scheme val="minor"/>
      </rPr>
      <t>(ha)</t>
    </r>
  </si>
  <si>
    <r>
      <t xml:space="preserve">Heifers </t>
    </r>
    <r>
      <rPr>
        <sz val="11"/>
        <color theme="1"/>
        <rFont val="Calibri"/>
        <family val="2"/>
        <scheme val="minor"/>
      </rPr>
      <t>(0.8)</t>
    </r>
  </si>
  <si>
    <r>
      <t>Cows &gt; 2 year</t>
    </r>
    <r>
      <rPr>
        <sz val="11"/>
        <color theme="1"/>
        <rFont val="Calibri"/>
        <family val="2"/>
        <scheme val="minor"/>
      </rPr>
      <t xml:space="preserve"> (1.0)</t>
    </r>
  </si>
  <si>
    <r>
      <t xml:space="preserve">Cows &lt; 2 years </t>
    </r>
    <r>
      <rPr>
        <sz val="11"/>
        <color theme="1"/>
        <rFont val="Calibri"/>
        <family val="2"/>
        <scheme val="minor"/>
      </rPr>
      <t>(0.7)</t>
    </r>
  </si>
  <si>
    <r>
      <t>Cows &lt;1 year</t>
    </r>
    <r>
      <rPr>
        <sz val="11"/>
        <color theme="1"/>
        <rFont val="Calibri"/>
        <family val="2"/>
        <scheme val="minor"/>
      </rPr>
      <t xml:space="preserve"> (0.4)</t>
    </r>
  </si>
  <si>
    <r>
      <t xml:space="preserve">Stocking rate </t>
    </r>
    <r>
      <rPr>
        <sz val="11"/>
        <color theme="1"/>
        <rFont val="Calibri"/>
        <family val="2"/>
        <scheme val="minor"/>
      </rPr>
      <t xml:space="preserve"> (LU/ha)</t>
    </r>
  </si>
  <si>
    <r>
      <t xml:space="preserve">Annual Milk Yield </t>
    </r>
    <r>
      <rPr>
        <sz val="11"/>
        <color theme="1"/>
        <rFont val="Calibri"/>
        <family val="2"/>
        <scheme val="minor"/>
      </rPr>
      <t>(kg/cow)</t>
    </r>
  </si>
  <si>
    <t>Conventional</t>
  </si>
  <si>
    <t>Yes</t>
  </si>
  <si>
    <t>No</t>
  </si>
  <si>
    <t>Organic</t>
  </si>
  <si>
    <t>Organic or Conventional</t>
  </si>
  <si>
    <t>Nitrate Vulnerable Zone</t>
  </si>
  <si>
    <r>
      <t xml:space="preserve">Utilised Agricultural Area </t>
    </r>
    <r>
      <rPr>
        <sz val="11"/>
        <color theme="1"/>
        <rFont val="Calibri"/>
        <family val="2"/>
        <scheme val="minor"/>
      </rPr>
      <t>(ha)</t>
    </r>
  </si>
  <si>
    <r>
      <t xml:space="preserve">Grazing Days/yr </t>
    </r>
    <r>
      <rPr>
        <sz val="11"/>
        <color theme="1"/>
        <rFont val="Calibri"/>
        <family val="2"/>
        <scheme val="minor"/>
      </rPr>
      <t>(Dairy cow)</t>
    </r>
  </si>
  <si>
    <t>Dirty water options</t>
  </si>
  <si>
    <t>Grazing options</t>
  </si>
  <si>
    <t>Minimal dirty water collected</t>
  </si>
  <si>
    <t>No access to water</t>
  </si>
  <si>
    <t>Intensive</t>
  </si>
  <si>
    <t>Naturally wet Loamy and Clayey</t>
  </si>
  <si>
    <t>Drained for arable and grassland</t>
  </si>
  <si>
    <t>Washings sent to slurry store</t>
  </si>
  <si>
    <t>Other</t>
  </si>
  <si>
    <t>Free draining Loamy</t>
  </si>
  <si>
    <t>Free draining</t>
  </si>
  <si>
    <t>Washings sent to dirty water</t>
  </si>
  <si>
    <t>Acces and cross water during grazing</t>
  </si>
  <si>
    <t>Slightly impeded drainage Loamy and some Clayey</t>
  </si>
  <si>
    <t xml:space="preserve">Drained for arable </t>
  </si>
  <si>
    <t>Access to water while grazing</t>
  </si>
  <si>
    <t>Impeded drainage Loamy / Clayey</t>
  </si>
  <si>
    <t>Cross water between fields</t>
  </si>
  <si>
    <t>Brown soils</t>
  </si>
  <si>
    <t>Extensive</t>
  </si>
  <si>
    <t xml:space="preserve">Free draining Loamy </t>
  </si>
  <si>
    <t>N/A</t>
  </si>
  <si>
    <t>Free draining slightly acid and loamy</t>
  </si>
  <si>
    <t>FARMSCOPER Input data</t>
  </si>
  <si>
    <t>Fields next to watercourse (%)</t>
  </si>
  <si>
    <t>Fence Boundary (%)</t>
  </si>
  <si>
    <t>Other boundary (%)</t>
  </si>
  <si>
    <t>Rot. Grass. (ha)</t>
  </si>
  <si>
    <t>Rot. Grass. Fert (Kg p2o5/ha)</t>
  </si>
  <si>
    <t>Rot. Grass. Slurry (%)</t>
  </si>
  <si>
    <t>Rot. Grass. FYM (%)</t>
  </si>
  <si>
    <t>Rot. Grass. Dirty water (%)</t>
  </si>
  <si>
    <t>Rough grazing (ha)</t>
  </si>
  <si>
    <t>Maize (ha)</t>
  </si>
  <si>
    <t>Maize slurry (%)</t>
  </si>
  <si>
    <t>Maize FYM (%)</t>
  </si>
  <si>
    <t>Barley (%)</t>
  </si>
  <si>
    <t>Barley fert. (kg p2o5/ha)</t>
  </si>
  <si>
    <t>Barley slurry (%)</t>
  </si>
  <si>
    <t>Barley FYM (%)</t>
  </si>
  <si>
    <t>Wheat (ha)</t>
  </si>
  <si>
    <t>Wheat fert (kg p2o5/ha)</t>
  </si>
  <si>
    <t>Wheat slurry (%)</t>
  </si>
  <si>
    <t>Wheat FYM (%)</t>
  </si>
  <si>
    <t>Other crop (ha)</t>
  </si>
  <si>
    <t>Other crop slurry (%)</t>
  </si>
  <si>
    <t>Other crop FYM (%)</t>
  </si>
  <si>
    <t>Dairy cow managed as slurry (%)</t>
  </si>
  <si>
    <t>Heifer managed as slurry (%)</t>
  </si>
  <si>
    <t>Calves managed as slurry (%)</t>
  </si>
  <si>
    <t>NA</t>
  </si>
  <si>
    <t xml:space="preserve"> NA</t>
  </si>
  <si>
    <r>
      <t xml:space="preserve">Annual Milk produced </t>
    </r>
    <r>
      <rPr>
        <sz val="11"/>
        <color theme="1"/>
        <rFont val="Calibri"/>
        <family val="2"/>
        <scheme val="minor"/>
      </rPr>
      <t>(kg)</t>
    </r>
  </si>
  <si>
    <r>
      <t xml:space="preserve">Annual Milk produced </t>
    </r>
    <r>
      <rPr>
        <sz val="11"/>
        <color theme="1"/>
        <rFont val="Calibri"/>
        <family val="2"/>
        <scheme val="minor"/>
      </rPr>
      <t>(litre)</t>
    </r>
  </si>
  <si>
    <t>Annual Milk produced (GJ)</t>
  </si>
  <si>
    <t>Annual Milk produced (kg/ha)</t>
  </si>
  <si>
    <t>Annual Milk produced (tons)</t>
  </si>
  <si>
    <r>
      <t xml:space="preserve">Annual Milk produced </t>
    </r>
    <r>
      <rPr>
        <sz val="11"/>
        <color theme="1"/>
        <rFont val="Calibri"/>
        <family val="2"/>
        <scheme val="minor"/>
      </rPr>
      <t>(t/ha)</t>
    </r>
  </si>
  <si>
    <t>Milk produced (kg/day)</t>
  </si>
  <si>
    <t>Other crop fert (kg p2o5/ha)</t>
  </si>
  <si>
    <t>S3 Table. A listing of the data collected for analysis from the case-study dairy farms.</t>
  </si>
  <si>
    <t>P1</t>
  </si>
  <si>
    <t>P2</t>
  </si>
  <si>
    <t>Ref No</t>
  </si>
  <si>
    <t>Dairy Farm Classification(a)</t>
  </si>
  <si>
    <t>Soil Type</t>
  </si>
  <si>
    <t>Access and cross water during grazing</t>
  </si>
  <si>
    <t>Grazing</t>
  </si>
  <si>
    <t>Soil type</t>
  </si>
  <si>
    <t>Av. Ann. rain (mm)</t>
  </si>
  <si>
    <t>Perm. pasture (ha)</t>
  </si>
  <si>
    <t>Perm. Past. P2o5 (kg/ha)</t>
  </si>
  <si>
    <t>Perm. Past. slurry (%)</t>
  </si>
  <si>
    <t>Perm. Past. FYM (%)</t>
  </si>
  <si>
    <t>Maize fert (kg P2O5/ha)</t>
  </si>
  <si>
    <t>(a) Classification one farms adopted spring calving and grazed &gt;274 days a year with limited concentrate feed supplements.</t>
  </si>
  <si>
    <t>Classification two, three and four farms adopted block or all year round calving with increased use of concentrate feed supplementation as grazing days reduced.</t>
  </si>
  <si>
    <t>Classification five farms adopted all year round calving in a housed system with the greatest amound of concentrate use as a total mixed ration.</t>
  </si>
  <si>
    <t>Hedge boundary (%)</t>
  </si>
  <si>
    <t>Wall boundar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17" fontId="0" fillId="0" borderId="0" xfId="0" applyNumberFormat="1"/>
    <xf numFmtId="2" fontId="0" fillId="0" borderId="0" xfId="0" applyNumberFormat="1"/>
    <xf numFmtId="164" fontId="0" fillId="2" borderId="0" xfId="0" applyNumberFormat="1" applyFill="1"/>
    <xf numFmtId="2" fontId="0" fillId="0" borderId="1" xfId="0" applyNumberFormat="1" applyBorder="1"/>
    <xf numFmtId="164" fontId="0" fillId="2" borderId="1" xfId="0" applyNumberFormat="1" applyFill="1" applyBorder="1"/>
    <xf numFmtId="1" fontId="0" fillId="0" borderId="0" xfId="0" applyNumberFormat="1"/>
    <xf numFmtId="0" fontId="0" fillId="2" borderId="0" xfId="0" applyFill="1"/>
    <xf numFmtId="1" fontId="0" fillId="2" borderId="0" xfId="0" applyNumberFormat="1" applyFill="1"/>
    <xf numFmtId="2" fontId="0" fillId="2" borderId="0" xfId="0" applyNumberFormat="1" applyFill="1"/>
    <xf numFmtId="1" fontId="0" fillId="2" borderId="1" xfId="0" applyNumberFormat="1" applyFill="1" applyBorder="1"/>
    <xf numFmtId="0" fontId="0" fillId="3" borderId="0" xfId="0" applyFill="1"/>
    <xf numFmtId="0" fontId="0" fillId="3" borderId="1" xfId="0" applyFill="1" applyBorder="1"/>
    <xf numFmtId="0" fontId="1" fillId="0" borderId="0" xfId="0" applyFont="1"/>
    <xf numFmtId="0" fontId="0" fillId="0" borderId="2" xfId="0" applyBorder="1"/>
    <xf numFmtId="0" fontId="0" fillId="4" borderId="0" xfId="0" applyFill="1"/>
    <xf numFmtId="0" fontId="2" fillId="4" borderId="0" xfId="0" applyFont="1" applyFill="1"/>
    <xf numFmtId="0" fontId="2" fillId="0" borderId="3" xfId="0" applyFont="1" applyBorder="1" applyAlignment="1">
      <alignment wrapText="1"/>
    </xf>
    <xf numFmtId="0" fontId="2" fillId="2" borderId="3" xfId="0" applyFont="1" applyFill="1" applyBorder="1" applyAlignment="1">
      <alignment wrapText="1"/>
    </xf>
    <xf numFmtId="0" fontId="2" fillId="3" borderId="3" xfId="0" applyFont="1" applyFill="1" applyBorder="1" applyAlignment="1">
      <alignment wrapText="1"/>
    </xf>
    <xf numFmtId="0" fontId="2" fillId="0" borderId="3" xfId="0" applyFont="1" applyBorder="1"/>
    <xf numFmtId="0" fontId="0" fillId="0" borderId="3" xfId="0" applyBorder="1"/>
    <xf numFmtId="0" fontId="0" fillId="2" borderId="2" xfId="0" applyFill="1" applyBorder="1"/>
    <xf numFmtId="0" fontId="0" fillId="3" borderId="2" xfId="0" applyFill="1" applyBorder="1"/>
    <xf numFmtId="0" fontId="2" fillId="0" borderId="1" xfId="0" applyFont="1" applyBorder="1" applyAlignment="1">
      <alignment wrapText="1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A56DE-0771-40E0-956E-0568FE5A2DBB}">
  <dimension ref="A1:BJ35"/>
  <sheetViews>
    <sheetView tabSelected="1" zoomScale="85" zoomScaleNormal="85" workbookViewId="0">
      <pane xSplit="1" ySplit="2" topLeftCell="R3" activePane="bottomRight" state="frozen"/>
      <selection pane="topRight" activeCell="B1" sqref="B1"/>
      <selection pane="bottomLeft" activeCell="A3" sqref="A3"/>
      <selection pane="bottomRight" activeCell="AD13" sqref="AD13"/>
    </sheetView>
  </sheetViews>
  <sheetFormatPr defaultRowHeight="15" x14ac:dyDescent="0.25"/>
  <cols>
    <col min="1" max="1" width="6.7109375" customWidth="1"/>
    <col min="2" max="2" width="15.28515625" customWidth="1"/>
    <col min="3" max="3" width="11.7109375" customWidth="1"/>
    <col min="4" max="4" width="13.7109375" customWidth="1"/>
    <col min="5" max="5" width="12.42578125" customWidth="1"/>
    <col min="6" max="6" width="10" customWidth="1"/>
    <col min="7" max="7" width="8.85546875" customWidth="1"/>
    <col min="8" max="8" width="12.7109375" customWidth="1"/>
    <col min="9" max="9" width="8.85546875" customWidth="1"/>
    <col min="10" max="10" width="7.28515625" customWidth="1"/>
    <col min="11" max="11" width="7.140625" customWidth="1"/>
    <col min="12" max="12" width="9.140625" customWidth="1"/>
    <col min="13" max="13" width="7.140625" customWidth="1"/>
    <col min="14" max="14" width="11.7109375" style="8" customWidth="1"/>
    <col min="15" max="15" width="9.140625" customWidth="1"/>
    <col min="16" max="16" width="9" customWidth="1"/>
    <col min="17" max="17" width="8.85546875" style="12" customWidth="1"/>
    <col min="18" max="18" width="10.140625" style="12" customWidth="1"/>
    <col min="19" max="19" width="10.5703125" style="8" customWidth="1"/>
    <col min="20" max="20" width="11.140625" style="12" customWidth="1"/>
    <col min="21" max="21" width="8.7109375" style="8" customWidth="1"/>
    <col min="22" max="22" width="9.5703125" style="8" customWidth="1"/>
    <col min="23" max="23" width="47" customWidth="1"/>
    <col min="24" max="24" width="27.42578125" customWidth="1"/>
    <col min="25" max="25" width="29.7109375" customWidth="1"/>
    <col min="26" max="26" width="10" customWidth="1"/>
    <col min="27" max="27" width="31.85546875" customWidth="1"/>
    <col min="28" max="28" width="9.5703125" customWidth="1"/>
    <col min="29" max="29" width="10" customWidth="1"/>
    <col min="30" max="30" width="10.7109375" customWidth="1"/>
    <col min="31" max="31" width="15.5703125" customWidth="1"/>
    <col min="32" max="32" width="11.5703125" customWidth="1"/>
    <col min="33" max="33" width="8.5703125" customWidth="1"/>
    <col min="34" max="35" width="9" customWidth="1"/>
    <col min="36" max="36" width="8.5703125" customWidth="1"/>
    <col min="37" max="37" width="10.140625" customWidth="1"/>
    <col min="38" max="41" width="7.7109375" customWidth="1"/>
    <col min="42" max="42" width="8.7109375" customWidth="1"/>
    <col min="43" max="47" width="7.7109375" customWidth="1"/>
    <col min="48" max="48" width="9" customWidth="1"/>
    <col min="49" max="51" width="7.7109375" customWidth="1"/>
    <col min="52" max="52" width="8.5703125" customWidth="1"/>
    <col min="53" max="55" width="7.7109375" customWidth="1"/>
    <col min="56" max="56" width="8.7109375" customWidth="1"/>
    <col min="57" max="59" width="7.7109375" customWidth="1"/>
    <col min="60" max="60" width="8.42578125" customWidth="1"/>
    <col min="61" max="62" width="7.7109375" customWidth="1"/>
  </cols>
  <sheetData>
    <row r="1" spans="1:62" x14ac:dyDescent="0.25">
      <c r="A1" s="17" t="s">
        <v>8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7" t="s">
        <v>43</v>
      </c>
      <c r="Y1" s="16"/>
      <c r="Z1" s="16"/>
      <c r="AA1" s="16"/>
      <c r="AB1" s="16"/>
      <c r="AC1" s="16"/>
      <c r="AD1" s="16"/>
      <c r="AE1" s="16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</row>
    <row r="2" spans="1:62" s="22" customFormat="1" ht="75" x14ac:dyDescent="0.25">
      <c r="A2" s="18" t="s">
        <v>83</v>
      </c>
      <c r="B2" s="18" t="s">
        <v>0</v>
      </c>
      <c r="C2" s="18" t="s">
        <v>84</v>
      </c>
      <c r="D2" s="18" t="s">
        <v>16</v>
      </c>
      <c r="E2" s="18" t="s">
        <v>19</v>
      </c>
      <c r="F2" s="18" t="s">
        <v>17</v>
      </c>
      <c r="G2" s="18" t="s">
        <v>5</v>
      </c>
      <c r="H2" s="18" t="s">
        <v>18</v>
      </c>
      <c r="I2" s="18" t="s">
        <v>4</v>
      </c>
      <c r="J2" s="18" t="s">
        <v>6</v>
      </c>
      <c r="K2" s="18" t="s">
        <v>7</v>
      </c>
      <c r="L2" s="18" t="s">
        <v>8</v>
      </c>
      <c r="M2" s="18" t="s">
        <v>9</v>
      </c>
      <c r="N2" s="19" t="s">
        <v>10</v>
      </c>
      <c r="O2" s="18" t="s">
        <v>11</v>
      </c>
      <c r="P2" s="18" t="s">
        <v>72</v>
      </c>
      <c r="Q2" s="20" t="s">
        <v>73</v>
      </c>
      <c r="R2" s="20" t="s">
        <v>74</v>
      </c>
      <c r="S2" s="19" t="s">
        <v>75</v>
      </c>
      <c r="T2" s="20" t="s">
        <v>76</v>
      </c>
      <c r="U2" s="19" t="s">
        <v>77</v>
      </c>
      <c r="V2" s="19" t="s">
        <v>78</v>
      </c>
      <c r="W2" s="18" t="s">
        <v>85</v>
      </c>
      <c r="X2" s="18" t="s">
        <v>20</v>
      </c>
      <c r="Y2" s="18" t="s">
        <v>21</v>
      </c>
      <c r="Z2" s="18" t="s">
        <v>87</v>
      </c>
      <c r="AA2" s="21" t="s">
        <v>88</v>
      </c>
      <c r="AB2" s="25" t="s">
        <v>67</v>
      </c>
      <c r="AC2" s="25" t="s">
        <v>68</v>
      </c>
      <c r="AD2" s="25" t="s">
        <v>69</v>
      </c>
      <c r="AE2" s="21" t="s">
        <v>89</v>
      </c>
      <c r="AF2" s="18" t="s">
        <v>44</v>
      </c>
      <c r="AG2" s="18" t="s">
        <v>98</v>
      </c>
      <c r="AH2" s="18" t="s">
        <v>99</v>
      </c>
      <c r="AI2" s="18" t="s">
        <v>45</v>
      </c>
      <c r="AJ2" s="18" t="s">
        <v>46</v>
      </c>
      <c r="AK2" s="18" t="s">
        <v>90</v>
      </c>
      <c r="AL2" s="18" t="s">
        <v>91</v>
      </c>
      <c r="AM2" s="18" t="s">
        <v>92</v>
      </c>
      <c r="AN2" s="18" t="s">
        <v>93</v>
      </c>
      <c r="AO2" s="18" t="s">
        <v>47</v>
      </c>
      <c r="AP2" s="18" t="s">
        <v>48</v>
      </c>
      <c r="AQ2" s="18" t="s">
        <v>49</v>
      </c>
      <c r="AR2" s="18" t="s">
        <v>50</v>
      </c>
      <c r="AS2" s="18" t="s">
        <v>51</v>
      </c>
      <c r="AT2" s="18" t="s">
        <v>52</v>
      </c>
      <c r="AU2" s="18" t="s">
        <v>53</v>
      </c>
      <c r="AV2" s="18" t="s">
        <v>94</v>
      </c>
      <c r="AW2" s="18" t="s">
        <v>54</v>
      </c>
      <c r="AX2" s="18" t="s">
        <v>55</v>
      </c>
      <c r="AY2" s="18" t="s">
        <v>56</v>
      </c>
      <c r="AZ2" s="18" t="s">
        <v>57</v>
      </c>
      <c r="BA2" s="18" t="s">
        <v>58</v>
      </c>
      <c r="BB2" s="18" t="s">
        <v>59</v>
      </c>
      <c r="BC2" s="18" t="s">
        <v>60</v>
      </c>
      <c r="BD2" s="18" t="s">
        <v>61</v>
      </c>
      <c r="BE2" s="18" t="s">
        <v>62</v>
      </c>
      <c r="BF2" s="18" t="s">
        <v>63</v>
      </c>
      <c r="BG2" s="18" t="s">
        <v>64</v>
      </c>
      <c r="BH2" s="18" t="s">
        <v>79</v>
      </c>
      <c r="BI2" s="18" t="s">
        <v>65</v>
      </c>
      <c r="BJ2" s="18" t="s">
        <v>66</v>
      </c>
    </row>
    <row r="3" spans="1:62" x14ac:dyDescent="0.25">
      <c r="A3" t="s">
        <v>81</v>
      </c>
      <c r="B3" t="s">
        <v>1</v>
      </c>
      <c r="C3">
        <v>2</v>
      </c>
      <c r="D3" t="s">
        <v>12</v>
      </c>
      <c r="E3">
        <v>245</v>
      </c>
      <c r="F3" t="s">
        <v>13</v>
      </c>
      <c r="G3" s="3">
        <v>87.55</v>
      </c>
      <c r="H3" s="3">
        <v>87.55</v>
      </c>
      <c r="I3">
        <v>105</v>
      </c>
      <c r="J3">
        <v>63</v>
      </c>
      <c r="K3">
        <v>0</v>
      </c>
      <c r="L3">
        <v>0</v>
      </c>
      <c r="M3">
        <v>45</v>
      </c>
      <c r="N3" s="4">
        <f t="shared" ref="N3:N29" si="0">(I3+(J3*0.8)+K3+(L3*0.7)+(M3*0.4))/H3</f>
        <v>1.9805825242718449</v>
      </c>
      <c r="O3">
        <v>6476</v>
      </c>
      <c r="P3">
        <v>680000</v>
      </c>
      <c r="Q3" s="12">
        <f t="shared" ref="Q3:Q29" si="1">P3*0.97</f>
        <v>659600</v>
      </c>
      <c r="R3" s="12">
        <f>(Q3/1000)*2.8</f>
        <v>1846.8799999999999</v>
      </c>
      <c r="S3" s="9">
        <f t="shared" ref="S3:S29" si="2">P3/I3</f>
        <v>6476.1904761904761</v>
      </c>
      <c r="T3" s="12">
        <f t="shared" ref="T3:T29" si="3">P3/1000</f>
        <v>680</v>
      </c>
      <c r="U3" s="9">
        <f t="shared" ref="U3:U29" si="4">(P3/1000)/I3</f>
        <v>6.4761904761904763</v>
      </c>
      <c r="V3" s="10">
        <f>O3/305</f>
        <v>21.232786885245901</v>
      </c>
      <c r="W3" t="s">
        <v>25</v>
      </c>
      <c r="X3" t="s">
        <v>22</v>
      </c>
      <c r="Y3" t="s">
        <v>23</v>
      </c>
      <c r="Z3" t="s">
        <v>24</v>
      </c>
      <c r="AA3" s="14" t="s">
        <v>26</v>
      </c>
      <c r="AB3">
        <v>33</v>
      </c>
      <c r="AC3" s="14">
        <v>0</v>
      </c>
      <c r="AD3" s="14">
        <v>0</v>
      </c>
      <c r="AE3" s="14">
        <v>747</v>
      </c>
      <c r="AF3">
        <v>10</v>
      </c>
      <c r="AG3">
        <v>10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80</v>
      </c>
      <c r="AP3">
        <v>0</v>
      </c>
      <c r="AQ3">
        <v>100</v>
      </c>
      <c r="AR3">
        <v>10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</row>
    <row r="4" spans="1:62" x14ac:dyDescent="0.25">
      <c r="A4" s="1" t="s">
        <v>82</v>
      </c>
      <c r="B4" s="1" t="s">
        <v>1</v>
      </c>
      <c r="C4" s="1">
        <v>5</v>
      </c>
      <c r="D4" s="1" t="s">
        <v>12</v>
      </c>
      <c r="E4" s="1">
        <v>0</v>
      </c>
      <c r="F4" s="1" t="s">
        <v>13</v>
      </c>
      <c r="G4" s="5">
        <v>87</v>
      </c>
      <c r="H4" s="5">
        <v>87</v>
      </c>
      <c r="I4" s="1">
        <v>140</v>
      </c>
      <c r="J4" s="1">
        <v>40</v>
      </c>
      <c r="K4" s="1">
        <v>0</v>
      </c>
      <c r="L4" s="1">
        <v>0</v>
      </c>
      <c r="M4" s="1">
        <v>40</v>
      </c>
      <c r="N4" s="6">
        <f t="shared" si="0"/>
        <v>2.1609195402298851</v>
      </c>
      <c r="O4" s="1">
        <v>9564</v>
      </c>
      <c r="P4" s="1">
        <v>1339000</v>
      </c>
      <c r="Q4" s="13">
        <f t="shared" si="1"/>
        <v>1298830</v>
      </c>
      <c r="R4" s="13">
        <f t="shared" ref="R4:R29" si="5">(Q4/1000)*2.8</f>
        <v>3636.7239999999997</v>
      </c>
      <c r="S4" s="11">
        <f t="shared" si="2"/>
        <v>9564.2857142857138</v>
      </c>
      <c r="T4" s="13">
        <f t="shared" si="3"/>
        <v>1339</v>
      </c>
      <c r="U4" s="11">
        <f t="shared" si="4"/>
        <v>9.5642857142857149</v>
      </c>
      <c r="V4" s="10">
        <f t="shared" ref="V4:V29" si="6">O4/305</f>
        <v>31.357377049180329</v>
      </c>
      <c r="W4" t="s">
        <v>25</v>
      </c>
      <c r="X4" t="s">
        <v>27</v>
      </c>
      <c r="Y4" t="s">
        <v>23</v>
      </c>
      <c r="Z4" t="s">
        <v>28</v>
      </c>
      <c r="AA4" s="14" t="s">
        <v>26</v>
      </c>
      <c r="AB4">
        <v>100</v>
      </c>
      <c r="AC4" s="14">
        <v>0</v>
      </c>
      <c r="AD4" s="14">
        <v>0</v>
      </c>
      <c r="AE4" s="14">
        <v>747</v>
      </c>
      <c r="AF4">
        <v>30</v>
      </c>
      <c r="AG4">
        <v>10</v>
      </c>
      <c r="AH4">
        <v>35</v>
      </c>
      <c r="AI4">
        <v>35</v>
      </c>
      <c r="AJ4">
        <v>20</v>
      </c>
      <c r="AK4">
        <v>65</v>
      </c>
      <c r="AL4">
        <v>8</v>
      </c>
      <c r="AM4">
        <v>100</v>
      </c>
      <c r="AN4">
        <v>10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22</v>
      </c>
      <c r="AV4">
        <v>23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</row>
    <row r="5" spans="1:62" x14ac:dyDescent="0.25">
      <c r="A5">
        <v>1</v>
      </c>
      <c r="B5" s="2" t="s">
        <v>2</v>
      </c>
      <c r="C5">
        <v>1</v>
      </c>
      <c r="D5" t="s">
        <v>12</v>
      </c>
      <c r="E5">
        <v>300</v>
      </c>
      <c r="F5" t="s">
        <v>14</v>
      </c>
      <c r="G5" s="3">
        <v>80</v>
      </c>
      <c r="H5" s="3">
        <v>80</v>
      </c>
      <c r="I5">
        <v>112</v>
      </c>
      <c r="J5">
        <v>40</v>
      </c>
      <c r="K5">
        <v>0</v>
      </c>
      <c r="L5">
        <v>0</v>
      </c>
      <c r="M5">
        <v>91</v>
      </c>
      <c r="N5" s="4">
        <f t="shared" si="0"/>
        <v>2.2549999999999999</v>
      </c>
      <c r="O5">
        <v>5493</v>
      </c>
      <c r="P5">
        <v>615216</v>
      </c>
      <c r="Q5" s="12">
        <f t="shared" si="1"/>
        <v>596759.52</v>
      </c>
      <c r="R5" s="12">
        <f t="shared" si="5"/>
        <v>1670.9266560000001</v>
      </c>
      <c r="S5" s="9">
        <f t="shared" si="2"/>
        <v>5493</v>
      </c>
      <c r="T5" s="12">
        <f t="shared" si="3"/>
        <v>615.21600000000001</v>
      </c>
      <c r="U5" s="9">
        <f t="shared" si="4"/>
        <v>5.4930000000000003</v>
      </c>
      <c r="V5" s="10">
        <f t="shared" si="6"/>
        <v>18.009836065573772</v>
      </c>
      <c r="W5" t="s">
        <v>29</v>
      </c>
      <c r="X5" t="s">
        <v>22</v>
      </c>
      <c r="Y5" t="s">
        <v>23</v>
      </c>
      <c r="Z5" t="s">
        <v>24</v>
      </c>
      <c r="AA5" s="14" t="s">
        <v>30</v>
      </c>
      <c r="AB5">
        <v>25</v>
      </c>
      <c r="AC5" s="14">
        <v>25</v>
      </c>
      <c r="AD5" s="14">
        <v>0</v>
      </c>
      <c r="AE5" s="14">
        <v>1131</v>
      </c>
      <c r="AF5">
        <v>10</v>
      </c>
      <c r="AG5">
        <v>10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80</v>
      </c>
      <c r="AP5">
        <v>0</v>
      </c>
      <c r="AQ5">
        <v>100</v>
      </c>
      <c r="AR5">
        <v>10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</row>
    <row r="6" spans="1:62" x14ac:dyDescent="0.25">
      <c r="A6">
        <v>2</v>
      </c>
      <c r="B6" t="s">
        <v>1</v>
      </c>
      <c r="C6">
        <v>3</v>
      </c>
      <c r="D6" t="s">
        <v>12</v>
      </c>
      <c r="E6">
        <v>180</v>
      </c>
      <c r="F6" t="s">
        <v>13</v>
      </c>
      <c r="G6" s="3">
        <v>97</v>
      </c>
      <c r="H6" s="3">
        <v>97</v>
      </c>
      <c r="I6">
        <v>200</v>
      </c>
      <c r="J6">
        <v>15</v>
      </c>
      <c r="K6">
        <v>0</v>
      </c>
      <c r="L6">
        <v>0</v>
      </c>
      <c r="M6">
        <v>75</v>
      </c>
      <c r="N6" s="4">
        <f t="shared" si="0"/>
        <v>2.4948453608247423</v>
      </c>
      <c r="O6">
        <v>10000</v>
      </c>
      <c r="P6">
        <v>2000000</v>
      </c>
      <c r="Q6" s="12">
        <f t="shared" si="1"/>
        <v>1940000</v>
      </c>
      <c r="R6" s="12">
        <f t="shared" si="5"/>
        <v>5432</v>
      </c>
      <c r="S6" s="9">
        <f t="shared" si="2"/>
        <v>10000</v>
      </c>
      <c r="T6" s="12">
        <f t="shared" si="3"/>
        <v>2000</v>
      </c>
      <c r="U6" s="9">
        <f t="shared" si="4"/>
        <v>10</v>
      </c>
      <c r="V6" s="10">
        <f t="shared" si="6"/>
        <v>32.786885245901637</v>
      </c>
      <c r="W6" t="s">
        <v>33</v>
      </c>
      <c r="X6" t="s">
        <v>31</v>
      </c>
      <c r="Y6" t="s">
        <v>86</v>
      </c>
      <c r="Z6" t="s">
        <v>24</v>
      </c>
      <c r="AA6" s="14" t="s">
        <v>34</v>
      </c>
      <c r="AB6">
        <v>75</v>
      </c>
      <c r="AC6">
        <v>0</v>
      </c>
      <c r="AD6">
        <v>0</v>
      </c>
      <c r="AE6" s="14">
        <v>747</v>
      </c>
      <c r="AF6">
        <v>5</v>
      </c>
      <c r="AG6">
        <v>70</v>
      </c>
      <c r="AH6">
        <v>0</v>
      </c>
      <c r="AI6">
        <v>30</v>
      </c>
      <c r="AJ6">
        <v>0</v>
      </c>
      <c r="AK6">
        <v>97</v>
      </c>
      <c r="AL6">
        <v>0</v>
      </c>
      <c r="AM6">
        <v>100</v>
      </c>
      <c r="AN6">
        <v>10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</row>
    <row r="7" spans="1:62" x14ac:dyDescent="0.25">
      <c r="A7">
        <v>3</v>
      </c>
      <c r="B7" t="s">
        <v>1</v>
      </c>
      <c r="C7">
        <v>3</v>
      </c>
      <c r="D7" t="s">
        <v>15</v>
      </c>
      <c r="E7">
        <v>180</v>
      </c>
      <c r="F7" t="s">
        <v>14</v>
      </c>
      <c r="G7" s="3">
        <v>166</v>
      </c>
      <c r="H7" s="3">
        <v>166</v>
      </c>
      <c r="I7">
        <v>199</v>
      </c>
      <c r="J7">
        <v>73</v>
      </c>
      <c r="K7">
        <v>0</v>
      </c>
      <c r="L7">
        <v>0</v>
      </c>
      <c r="M7">
        <v>102</v>
      </c>
      <c r="N7" s="4">
        <f t="shared" si="0"/>
        <v>1.7963855421686745</v>
      </c>
      <c r="O7">
        <v>5322</v>
      </c>
      <c r="P7">
        <v>1059000</v>
      </c>
      <c r="Q7" s="12">
        <f t="shared" si="1"/>
        <v>1027230</v>
      </c>
      <c r="R7" s="12">
        <f t="shared" si="5"/>
        <v>2876.2439999999997</v>
      </c>
      <c r="S7" s="9">
        <f t="shared" si="2"/>
        <v>5321.6080402010048</v>
      </c>
      <c r="T7" s="12">
        <f t="shared" si="3"/>
        <v>1059</v>
      </c>
      <c r="U7" s="9">
        <f t="shared" si="4"/>
        <v>5.3216080402010046</v>
      </c>
      <c r="V7" s="10">
        <f t="shared" si="6"/>
        <v>17.449180327868852</v>
      </c>
      <c r="W7" t="s">
        <v>33</v>
      </c>
      <c r="X7" t="s">
        <v>27</v>
      </c>
      <c r="Y7" t="s">
        <v>35</v>
      </c>
      <c r="Z7" t="s">
        <v>24</v>
      </c>
      <c r="AA7" s="14" t="s">
        <v>34</v>
      </c>
      <c r="AB7">
        <v>95</v>
      </c>
      <c r="AC7">
        <v>100</v>
      </c>
      <c r="AD7">
        <v>50</v>
      </c>
      <c r="AE7" s="14">
        <v>824</v>
      </c>
      <c r="AF7">
        <v>10</v>
      </c>
      <c r="AG7">
        <v>75</v>
      </c>
      <c r="AH7">
        <v>0</v>
      </c>
      <c r="AI7">
        <v>20</v>
      </c>
      <c r="AJ7">
        <v>5</v>
      </c>
      <c r="AK7">
        <v>142</v>
      </c>
      <c r="AL7">
        <v>0</v>
      </c>
      <c r="AM7">
        <v>38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12</v>
      </c>
      <c r="AV7">
        <v>0</v>
      </c>
      <c r="AW7">
        <v>0</v>
      </c>
      <c r="AX7">
        <v>100</v>
      </c>
      <c r="AY7">
        <v>12</v>
      </c>
      <c r="AZ7">
        <v>0</v>
      </c>
      <c r="BA7">
        <v>62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</row>
    <row r="8" spans="1:62" x14ac:dyDescent="0.25">
      <c r="A8">
        <v>5</v>
      </c>
      <c r="B8" t="s">
        <v>3</v>
      </c>
      <c r="C8">
        <v>1</v>
      </c>
      <c r="D8" t="s">
        <v>12</v>
      </c>
      <c r="E8" s="7">
        <v>280</v>
      </c>
      <c r="F8" t="s">
        <v>14</v>
      </c>
      <c r="G8" s="3">
        <v>145</v>
      </c>
      <c r="H8" s="3">
        <v>145</v>
      </c>
      <c r="I8">
        <v>255</v>
      </c>
      <c r="J8">
        <v>65</v>
      </c>
      <c r="K8">
        <v>0</v>
      </c>
      <c r="L8">
        <v>0</v>
      </c>
      <c r="M8">
        <v>99</v>
      </c>
      <c r="N8" s="4">
        <f t="shared" si="0"/>
        <v>2.3903448275862069</v>
      </c>
      <c r="O8" s="7">
        <v>5490</v>
      </c>
      <c r="P8" s="7">
        <v>1400000</v>
      </c>
      <c r="Q8" s="12">
        <f t="shared" si="1"/>
        <v>1358000</v>
      </c>
      <c r="R8" s="12">
        <f t="shared" si="5"/>
        <v>3802.3999999999996</v>
      </c>
      <c r="S8" s="9">
        <f t="shared" si="2"/>
        <v>5490.1960784313724</v>
      </c>
      <c r="T8" s="12">
        <f t="shared" si="3"/>
        <v>1400</v>
      </c>
      <c r="U8" s="9">
        <f t="shared" si="4"/>
        <v>5.4901960784313726</v>
      </c>
      <c r="V8" s="10">
        <f t="shared" si="6"/>
        <v>18</v>
      </c>
      <c r="W8" t="s">
        <v>36</v>
      </c>
      <c r="X8" t="s">
        <v>31</v>
      </c>
      <c r="Y8" t="s">
        <v>23</v>
      </c>
      <c r="Z8" t="s">
        <v>24</v>
      </c>
      <c r="AA8" s="14" t="s">
        <v>26</v>
      </c>
      <c r="AB8">
        <v>85</v>
      </c>
      <c r="AC8">
        <v>20</v>
      </c>
      <c r="AD8">
        <v>0</v>
      </c>
      <c r="AE8" s="14">
        <v>900</v>
      </c>
      <c r="AF8">
        <v>5</v>
      </c>
      <c r="AG8">
        <v>80</v>
      </c>
      <c r="AH8">
        <v>0</v>
      </c>
      <c r="AI8">
        <v>20</v>
      </c>
      <c r="AJ8">
        <v>0</v>
      </c>
      <c r="AK8">
        <v>0</v>
      </c>
      <c r="AL8">
        <v>0</v>
      </c>
      <c r="AM8">
        <v>0</v>
      </c>
      <c r="AN8">
        <v>0</v>
      </c>
      <c r="AO8">
        <v>145</v>
      </c>
      <c r="AP8">
        <v>28</v>
      </c>
      <c r="AQ8">
        <v>100</v>
      </c>
      <c r="AR8">
        <v>100</v>
      </c>
      <c r="AS8">
        <v>10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</row>
    <row r="9" spans="1:62" x14ac:dyDescent="0.25">
      <c r="A9">
        <v>8</v>
      </c>
      <c r="B9" t="s">
        <v>1</v>
      </c>
      <c r="C9">
        <v>2</v>
      </c>
      <c r="D9" t="s">
        <v>12</v>
      </c>
      <c r="E9">
        <v>200</v>
      </c>
      <c r="F9" t="s">
        <v>14</v>
      </c>
      <c r="G9" s="3">
        <v>80</v>
      </c>
      <c r="H9" s="3">
        <v>80</v>
      </c>
      <c r="I9">
        <v>180</v>
      </c>
      <c r="J9">
        <v>100</v>
      </c>
      <c r="K9">
        <v>0</v>
      </c>
      <c r="L9">
        <v>0</v>
      </c>
      <c r="M9">
        <v>100</v>
      </c>
      <c r="N9" s="4">
        <f t="shared" si="0"/>
        <v>3.75</v>
      </c>
      <c r="O9">
        <v>6111</v>
      </c>
      <c r="P9">
        <v>1100000</v>
      </c>
      <c r="Q9" s="12">
        <f t="shared" si="1"/>
        <v>1067000</v>
      </c>
      <c r="R9" s="12">
        <f t="shared" si="5"/>
        <v>2987.6</v>
      </c>
      <c r="S9" s="9">
        <f t="shared" si="2"/>
        <v>6111.1111111111113</v>
      </c>
      <c r="T9" s="12">
        <f t="shared" si="3"/>
        <v>1100</v>
      </c>
      <c r="U9" s="9">
        <f t="shared" si="4"/>
        <v>6.1111111111111107</v>
      </c>
      <c r="V9" s="10">
        <f t="shared" si="6"/>
        <v>20.036065573770493</v>
      </c>
      <c r="W9" t="s">
        <v>29</v>
      </c>
      <c r="X9" t="s">
        <v>27</v>
      </c>
      <c r="Y9" t="s">
        <v>32</v>
      </c>
      <c r="Z9" t="s">
        <v>24</v>
      </c>
      <c r="AA9" s="14" t="s">
        <v>30</v>
      </c>
      <c r="AB9">
        <v>20</v>
      </c>
      <c r="AC9">
        <v>70</v>
      </c>
      <c r="AD9">
        <v>0</v>
      </c>
      <c r="AE9" s="14">
        <v>1009</v>
      </c>
      <c r="AF9">
        <v>20</v>
      </c>
      <c r="AG9">
        <v>100</v>
      </c>
      <c r="AH9">
        <v>0</v>
      </c>
      <c r="AI9">
        <v>0</v>
      </c>
      <c r="AJ9">
        <v>0</v>
      </c>
      <c r="AK9">
        <v>46</v>
      </c>
      <c r="AL9">
        <v>9</v>
      </c>
      <c r="AM9">
        <v>34</v>
      </c>
      <c r="AN9">
        <v>34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24</v>
      </c>
      <c r="AV9">
        <v>9</v>
      </c>
      <c r="AW9">
        <v>33</v>
      </c>
      <c r="AX9">
        <v>33</v>
      </c>
      <c r="AY9">
        <v>10</v>
      </c>
      <c r="AZ9">
        <v>9</v>
      </c>
      <c r="BA9">
        <v>33</v>
      </c>
      <c r="BB9">
        <v>33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</row>
    <row r="10" spans="1:62" x14ac:dyDescent="0.25">
      <c r="A10">
        <v>10</v>
      </c>
      <c r="B10" t="s">
        <v>2</v>
      </c>
      <c r="C10">
        <v>2</v>
      </c>
      <c r="D10" t="s">
        <v>12</v>
      </c>
      <c r="E10">
        <v>245</v>
      </c>
      <c r="F10" t="s">
        <v>13</v>
      </c>
      <c r="G10" s="3">
        <v>210</v>
      </c>
      <c r="H10" s="3">
        <v>203</v>
      </c>
      <c r="I10">
        <v>250</v>
      </c>
      <c r="J10">
        <v>70</v>
      </c>
      <c r="K10">
        <v>0</v>
      </c>
      <c r="L10">
        <v>0</v>
      </c>
      <c r="M10">
        <v>65</v>
      </c>
      <c r="N10" s="4">
        <f t="shared" si="0"/>
        <v>1.6354679802955665</v>
      </c>
      <c r="O10">
        <v>7613</v>
      </c>
      <c r="P10">
        <v>1903328</v>
      </c>
      <c r="Q10" s="12">
        <f t="shared" si="1"/>
        <v>1846228.16</v>
      </c>
      <c r="R10" s="12">
        <f t="shared" si="5"/>
        <v>5169.4388479999998</v>
      </c>
      <c r="S10" s="9">
        <f t="shared" si="2"/>
        <v>7613.3119999999999</v>
      </c>
      <c r="T10" s="12">
        <f t="shared" si="3"/>
        <v>1903.328</v>
      </c>
      <c r="U10" s="9">
        <f t="shared" si="4"/>
        <v>7.6133119999999996</v>
      </c>
      <c r="V10" s="10">
        <f t="shared" si="6"/>
        <v>24.960655737704919</v>
      </c>
      <c r="W10" t="s">
        <v>36</v>
      </c>
      <c r="X10" t="s">
        <v>27</v>
      </c>
      <c r="Y10" t="s">
        <v>35</v>
      </c>
      <c r="Z10" t="s">
        <v>24</v>
      </c>
      <c r="AA10" s="14" t="s">
        <v>26</v>
      </c>
      <c r="AB10">
        <v>100</v>
      </c>
      <c r="AC10">
        <v>50</v>
      </c>
      <c r="AD10">
        <v>0</v>
      </c>
      <c r="AE10" s="14">
        <v>766</v>
      </c>
      <c r="AF10">
        <v>40</v>
      </c>
      <c r="AG10">
        <v>90</v>
      </c>
      <c r="AH10">
        <v>0</v>
      </c>
      <c r="AI10">
        <v>0</v>
      </c>
      <c r="AJ10">
        <v>10</v>
      </c>
      <c r="AK10">
        <v>116</v>
      </c>
      <c r="AL10">
        <v>0</v>
      </c>
      <c r="AM10">
        <v>50</v>
      </c>
      <c r="AN10">
        <v>5</v>
      </c>
      <c r="AO10">
        <v>72</v>
      </c>
      <c r="AP10">
        <v>0</v>
      </c>
      <c r="AQ10">
        <v>50</v>
      </c>
      <c r="AR10">
        <v>5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22</v>
      </c>
      <c r="AZ10">
        <v>0</v>
      </c>
      <c r="BA10">
        <v>9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</row>
    <row r="11" spans="1:62" x14ac:dyDescent="0.25">
      <c r="A11">
        <v>11</v>
      </c>
      <c r="B11" t="s">
        <v>1</v>
      </c>
      <c r="C11">
        <v>4</v>
      </c>
      <c r="D11" t="s">
        <v>12</v>
      </c>
      <c r="E11">
        <v>90</v>
      </c>
      <c r="F11" t="s">
        <v>14</v>
      </c>
      <c r="G11" s="3">
        <v>207</v>
      </c>
      <c r="H11" s="3">
        <v>207</v>
      </c>
      <c r="I11">
        <v>180</v>
      </c>
      <c r="J11">
        <v>60</v>
      </c>
      <c r="K11">
        <v>0</v>
      </c>
      <c r="L11">
        <v>0</v>
      </c>
      <c r="M11">
        <v>60</v>
      </c>
      <c r="N11" s="4">
        <f t="shared" si="0"/>
        <v>1.2173913043478262</v>
      </c>
      <c r="O11">
        <v>10000</v>
      </c>
      <c r="P11">
        <v>1800000</v>
      </c>
      <c r="Q11" s="12">
        <f t="shared" si="1"/>
        <v>1746000</v>
      </c>
      <c r="R11" s="12">
        <f t="shared" si="5"/>
        <v>4888.7999999999993</v>
      </c>
      <c r="S11" s="9">
        <f t="shared" si="2"/>
        <v>10000</v>
      </c>
      <c r="T11" s="12">
        <f t="shared" si="3"/>
        <v>1800</v>
      </c>
      <c r="U11" s="9">
        <f t="shared" si="4"/>
        <v>10</v>
      </c>
      <c r="V11" s="10">
        <f t="shared" si="6"/>
        <v>32.786885245901637</v>
      </c>
      <c r="W11" t="s">
        <v>29</v>
      </c>
      <c r="X11" t="s">
        <v>27</v>
      </c>
      <c r="Y11" t="s">
        <v>35</v>
      </c>
      <c r="Z11" t="s">
        <v>24</v>
      </c>
      <c r="AA11" s="14" t="s">
        <v>30</v>
      </c>
      <c r="AB11" s="14">
        <v>90</v>
      </c>
      <c r="AC11">
        <v>7</v>
      </c>
      <c r="AD11">
        <v>3</v>
      </c>
      <c r="AE11" s="14">
        <v>1278</v>
      </c>
      <c r="AF11">
        <v>3</v>
      </c>
      <c r="AG11">
        <v>70</v>
      </c>
      <c r="AH11">
        <v>20</v>
      </c>
      <c r="AI11">
        <v>10</v>
      </c>
      <c r="AJ11">
        <v>0</v>
      </c>
      <c r="AK11">
        <v>130</v>
      </c>
      <c r="AL11">
        <v>0</v>
      </c>
      <c r="AM11">
        <v>58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45</v>
      </c>
      <c r="AV11">
        <v>0</v>
      </c>
      <c r="AW11">
        <v>14</v>
      </c>
      <c r="AX11">
        <v>34</v>
      </c>
      <c r="AY11">
        <v>12</v>
      </c>
      <c r="AZ11">
        <v>0</v>
      </c>
      <c r="BA11">
        <v>14</v>
      </c>
      <c r="BB11">
        <v>33</v>
      </c>
      <c r="BC11">
        <v>20</v>
      </c>
      <c r="BD11">
        <v>0</v>
      </c>
      <c r="BE11">
        <v>14</v>
      </c>
      <c r="BF11">
        <v>33</v>
      </c>
      <c r="BG11">
        <v>0</v>
      </c>
      <c r="BH11">
        <v>0</v>
      </c>
      <c r="BI11">
        <v>0</v>
      </c>
      <c r="BJ11">
        <v>0</v>
      </c>
    </row>
    <row r="12" spans="1:62" x14ac:dyDescent="0.25">
      <c r="A12">
        <v>13</v>
      </c>
      <c r="B12" t="s">
        <v>1</v>
      </c>
      <c r="C12">
        <v>4</v>
      </c>
      <c r="D12" t="s">
        <v>12</v>
      </c>
      <c r="E12">
        <v>30</v>
      </c>
      <c r="F12" t="s">
        <v>13</v>
      </c>
      <c r="G12" s="3">
        <v>318</v>
      </c>
      <c r="H12" s="3">
        <v>318</v>
      </c>
      <c r="I12">
        <v>344</v>
      </c>
      <c r="J12">
        <v>130</v>
      </c>
      <c r="K12">
        <v>0</v>
      </c>
      <c r="L12">
        <v>0</v>
      </c>
      <c r="M12">
        <v>150</v>
      </c>
      <c r="N12" s="4">
        <f t="shared" si="0"/>
        <v>1.5974842767295598</v>
      </c>
      <c r="O12">
        <v>5233</v>
      </c>
      <c r="P12">
        <v>1800000</v>
      </c>
      <c r="Q12" s="12">
        <f t="shared" si="1"/>
        <v>1746000</v>
      </c>
      <c r="R12" s="12">
        <f t="shared" si="5"/>
        <v>4888.7999999999993</v>
      </c>
      <c r="S12" s="9">
        <f t="shared" si="2"/>
        <v>5232.5581395348836</v>
      </c>
      <c r="T12" s="12">
        <f t="shared" si="3"/>
        <v>1800</v>
      </c>
      <c r="U12" s="9">
        <f t="shared" si="4"/>
        <v>5.2325581395348841</v>
      </c>
      <c r="V12" s="10">
        <f t="shared" si="6"/>
        <v>17.157377049180329</v>
      </c>
      <c r="W12" t="s">
        <v>29</v>
      </c>
      <c r="X12" t="s">
        <v>27</v>
      </c>
      <c r="Y12" t="s">
        <v>32</v>
      </c>
      <c r="Z12" t="s">
        <v>24</v>
      </c>
      <c r="AA12" s="14" t="s">
        <v>30</v>
      </c>
      <c r="AB12">
        <v>80</v>
      </c>
      <c r="AC12">
        <v>0</v>
      </c>
      <c r="AD12">
        <v>0</v>
      </c>
      <c r="AE12" s="14">
        <v>1073</v>
      </c>
      <c r="AF12">
        <v>10</v>
      </c>
      <c r="AG12">
        <v>100</v>
      </c>
      <c r="AH12">
        <v>0</v>
      </c>
      <c r="AI12">
        <v>0</v>
      </c>
      <c r="AJ12">
        <v>0</v>
      </c>
      <c r="AK12">
        <v>200</v>
      </c>
      <c r="AL12">
        <v>170</v>
      </c>
      <c r="AM12">
        <v>100</v>
      </c>
      <c r="AN12">
        <v>0</v>
      </c>
      <c r="AO12">
        <v>1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96</v>
      </c>
      <c r="AV12">
        <v>175</v>
      </c>
      <c r="AW12">
        <v>0</v>
      </c>
      <c r="AX12">
        <v>100</v>
      </c>
      <c r="AY12">
        <v>0</v>
      </c>
      <c r="AZ12">
        <v>0</v>
      </c>
      <c r="BA12">
        <v>0</v>
      </c>
      <c r="BB12">
        <v>0</v>
      </c>
      <c r="BC12">
        <v>12</v>
      </c>
      <c r="BD12">
        <v>25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</row>
    <row r="13" spans="1:62" x14ac:dyDescent="0.25">
      <c r="A13">
        <v>14</v>
      </c>
      <c r="B13" t="s">
        <v>2</v>
      </c>
      <c r="C13">
        <v>2</v>
      </c>
      <c r="D13" t="s">
        <v>12</v>
      </c>
      <c r="E13">
        <v>230</v>
      </c>
      <c r="F13" t="s">
        <v>14</v>
      </c>
      <c r="G13" s="3">
        <v>102</v>
      </c>
      <c r="H13" s="3">
        <v>93.13</v>
      </c>
      <c r="I13">
        <v>170</v>
      </c>
      <c r="J13">
        <v>20</v>
      </c>
      <c r="K13">
        <v>0</v>
      </c>
      <c r="L13">
        <v>0</v>
      </c>
      <c r="M13">
        <v>55</v>
      </c>
      <c r="N13" s="4">
        <f t="shared" si="0"/>
        <v>2.2334371308923013</v>
      </c>
      <c r="O13">
        <v>7400</v>
      </c>
      <c r="P13">
        <v>1258000</v>
      </c>
      <c r="Q13" s="12">
        <f t="shared" si="1"/>
        <v>1220260</v>
      </c>
      <c r="R13" s="12">
        <f t="shared" si="5"/>
        <v>3416.7279999999996</v>
      </c>
      <c r="S13" s="9">
        <f t="shared" si="2"/>
        <v>7400</v>
      </c>
      <c r="T13" s="12">
        <f t="shared" si="3"/>
        <v>1258</v>
      </c>
      <c r="U13" s="9">
        <f t="shared" si="4"/>
        <v>7.4</v>
      </c>
      <c r="V13" s="10">
        <f t="shared" si="6"/>
        <v>24.262295081967213</v>
      </c>
      <c r="W13" t="s">
        <v>29</v>
      </c>
      <c r="X13" t="s">
        <v>27</v>
      </c>
      <c r="Y13" t="s">
        <v>23</v>
      </c>
      <c r="Z13" t="s">
        <v>24</v>
      </c>
      <c r="AA13" s="14" t="s">
        <v>30</v>
      </c>
      <c r="AB13">
        <v>85</v>
      </c>
      <c r="AC13">
        <v>100</v>
      </c>
      <c r="AD13">
        <v>100</v>
      </c>
      <c r="AE13" s="14">
        <v>1073</v>
      </c>
      <c r="AF13">
        <v>30</v>
      </c>
      <c r="AG13">
        <v>100</v>
      </c>
      <c r="AH13">
        <v>0</v>
      </c>
      <c r="AI13">
        <v>0</v>
      </c>
      <c r="AJ13">
        <v>0</v>
      </c>
      <c r="AK13">
        <v>50</v>
      </c>
      <c r="AL13">
        <v>0</v>
      </c>
      <c r="AM13">
        <v>25</v>
      </c>
      <c r="AN13">
        <v>0</v>
      </c>
      <c r="AO13">
        <v>30</v>
      </c>
      <c r="AP13">
        <v>0</v>
      </c>
      <c r="AQ13">
        <v>25</v>
      </c>
      <c r="AR13">
        <v>0</v>
      </c>
      <c r="AS13">
        <v>0</v>
      </c>
      <c r="AT13">
        <v>0</v>
      </c>
      <c r="AU13">
        <v>15</v>
      </c>
      <c r="AV13">
        <v>0</v>
      </c>
      <c r="AW13">
        <v>25</v>
      </c>
      <c r="AX13">
        <v>100</v>
      </c>
      <c r="AY13">
        <v>7</v>
      </c>
      <c r="AZ13">
        <v>0</v>
      </c>
      <c r="BA13">
        <v>25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</row>
    <row r="14" spans="1:62" x14ac:dyDescent="0.25">
      <c r="A14">
        <v>15</v>
      </c>
      <c r="B14" t="s">
        <v>2</v>
      </c>
      <c r="C14">
        <v>3</v>
      </c>
      <c r="D14" t="s">
        <v>12</v>
      </c>
      <c r="E14">
        <v>150</v>
      </c>
      <c r="F14" t="s">
        <v>14</v>
      </c>
      <c r="G14" s="3">
        <v>120</v>
      </c>
      <c r="H14" s="3">
        <v>118</v>
      </c>
      <c r="I14">
        <v>130</v>
      </c>
      <c r="J14">
        <v>40</v>
      </c>
      <c r="K14">
        <v>0</v>
      </c>
      <c r="L14">
        <v>0</v>
      </c>
      <c r="M14">
        <v>114</v>
      </c>
      <c r="N14" s="4">
        <f t="shared" si="0"/>
        <v>1.7593220338983051</v>
      </c>
      <c r="O14">
        <v>7338</v>
      </c>
      <c r="P14">
        <v>954000</v>
      </c>
      <c r="Q14" s="12">
        <f t="shared" si="1"/>
        <v>925380</v>
      </c>
      <c r="R14" s="12">
        <f t="shared" si="5"/>
        <v>2591.0639999999999</v>
      </c>
      <c r="S14" s="9">
        <f t="shared" si="2"/>
        <v>7338.4615384615381</v>
      </c>
      <c r="T14" s="12">
        <f t="shared" si="3"/>
        <v>954</v>
      </c>
      <c r="U14" s="9">
        <f t="shared" si="4"/>
        <v>7.3384615384615381</v>
      </c>
      <c r="V14" s="10">
        <f t="shared" si="6"/>
        <v>24.059016393442622</v>
      </c>
      <c r="W14" t="s">
        <v>29</v>
      </c>
      <c r="X14" t="s">
        <v>27</v>
      </c>
      <c r="Y14" t="s">
        <v>37</v>
      </c>
      <c r="Z14" t="s">
        <v>24</v>
      </c>
      <c r="AA14" s="14" t="s">
        <v>30</v>
      </c>
      <c r="AB14">
        <v>100</v>
      </c>
      <c r="AC14">
        <v>100</v>
      </c>
      <c r="AD14">
        <v>100</v>
      </c>
      <c r="AE14" s="14">
        <v>1273</v>
      </c>
      <c r="AF14">
        <v>16</v>
      </c>
      <c r="AG14">
        <v>100</v>
      </c>
      <c r="AH14">
        <v>0</v>
      </c>
      <c r="AI14">
        <v>0</v>
      </c>
      <c r="AJ14">
        <v>0</v>
      </c>
      <c r="AK14">
        <v>30</v>
      </c>
      <c r="AL14">
        <v>28</v>
      </c>
      <c r="AM14">
        <v>50</v>
      </c>
      <c r="AN14">
        <v>0</v>
      </c>
      <c r="AO14">
        <v>34</v>
      </c>
      <c r="AP14">
        <v>28</v>
      </c>
      <c r="AQ14">
        <v>50</v>
      </c>
      <c r="AR14">
        <v>0</v>
      </c>
      <c r="AS14">
        <v>0</v>
      </c>
      <c r="AT14">
        <v>14</v>
      </c>
      <c r="AU14">
        <v>16</v>
      </c>
      <c r="AV14">
        <v>6</v>
      </c>
      <c r="AW14">
        <v>0</v>
      </c>
      <c r="AX14">
        <v>50</v>
      </c>
      <c r="AY14">
        <v>26</v>
      </c>
      <c r="AZ14">
        <v>20</v>
      </c>
      <c r="BA14">
        <v>0</v>
      </c>
      <c r="BB14">
        <v>5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</row>
    <row r="15" spans="1:62" x14ac:dyDescent="0.25">
      <c r="A15">
        <v>16</v>
      </c>
      <c r="B15" t="s">
        <v>2</v>
      </c>
      <c r="C15">
        <v>2</v>
      </c>
      <c r="D15" t="s">
        <v>12</v>
      </c>
      <c r="E15">
        <v>195</v>
      </c>
      <c r="F15" t="s">
        <v>14</v>
      </c>
      <c r="G15" s="3">
        <v>430</v>
      </c>
      <c r="H15" s="3">
        <v>346.96</v>
      </c>
      <c r="I15">
        <v>380</v>
      </c>
      <c r="J15">
        <v>105</v>
      </c>
      <c r="K15">
        <v>0</v>
      </c>
      <c r="L15">
        <v>0</v>
      </c>
      <c r="M15">
        <v>470</v>
      </c>
      <c r="N15" s="4">
        <f t="shared" si="0"/>
        <v>1.8791791560986859</v>
      </c>
      <c r="O15">
        <v>8684</v>
      </c>
      <c r="P15">
        <v>3300000</v>
      </c>
      <c r="Q15" s="12">
        <f t="shared" si="1"/>
        <v>3201000</v>
      </c>
      <c r="R15" s="12">
        <f t="shared" si="5"/>
        <v>8962.7999999999993</v>
      </c>
      <c r="S15" s="9">
        <f t="shared" si="2"/>
        <v>8684.21052631579</v>
      </c>
      <c r="T15" s="12">
        <f t="shared" si="3"/>
        <v>3300</v>
      </c>
      <c r="U15" s="9">
        <f t="shared" si="4"/>
        <v>8.6842105263157894</v>
      </c>
      <c r="V15" s="10">
        <f t="shared" si="6"/>
        <v>28.472131147540985</v>
      </c>
      <c r="W15" t="s">
        <v>29</v>
      </c>
      <c r="X15" t="s">
        <v>22</v>
      </c>
      <c r="Y15" t="s">
        <v>35</v>
      </c>
      <c r="Z15" t="s">
        <v>24</v>
      </c>
      <c r="AA15" s="14" t="s">
        <v>30</v>
      </c>
      <c r="AB15">
        <v>85</v>
      </c>
      <c r="AC15">
        <v>0</v>
      </c>
      <c r="AD15">
        <v>0</v>
      </c>
      <c r="AE15" s="14">
        <v>1133</v>
      </c>
      <c r="AF15">
        <v>0</v>
      </c>
      <c r="AG15">
        <v>100</v>
      </c>
      <c r="AH15">
        <v>0</v>
      </c>
      <c r="AI15">
        <v>0</v>
      </c>
      <c r="AJ15">
        <v>0</v>
      </c>
      <c r="AK15">
        <v>300</v>
      </c>
      <c r="AL15">
        <v>350</v>
      </c>
      <c r="AM15">
        <v>5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50</v>
      </c>
      <c r="AV15">
        <v>250</v>
      </c>
      <c r="AW15">
        <v>13</v>
      </c>
      <c r="AX15">
        <v>0</v>
      </c>
      <c r="AY15">
        <v>37</v>
      </c>
      <c r="AZ15">
        <v>250</v>
      </c>
      <c r="BA15">
        <v>13</v>
      </c>
      <c r="BB15">
        <v>0</v>
      </c>
      <c r="BC15">
        <v>43</v>
      </c>
      <c r="BD15">
        <v>320</v>
      </c>
      <c r="BE15">
        <v>25</v>
      </c>
      <c r="BF15">
        <v>0</v>
      </c>
      <c r="BG15">
        <v>0</v>
      </c>
      <c r="BH15">
        <v>0</v>
      </c>
      <c r="BI15">
        <v>0</v>
      </c>
      <c r="BJ15">
        <v>0</v>
      </c>
    </row>
    <row r="16" spans="1:62" x14ac:dyDescent="0.25">
      <c r="A16">
        <v>21</v>
      </c>
      <c r="B16" t="s">
        <v>1</v>
      </c>
      <c r="C16">
        <v>3</v>
      </c>
      <c r="D16" t="s">
        <v>12</v>
      </c>
      <c r="E16">
        <v>165</v>
      </c>
      <c r="F16" t="s">
        <v>14</v>
      </c>
      <c r="G16" s="3">
        <v>100</v>
      </c>
      <c r="H16" s="3">
        <v>68</v>
      </c>
      <c r="I16">
        <v>187</v>
      </c>
      <c r="J16">
        <v>105</v>
      </c>
      <c r="K16">
        <v>0</v>
      </c>
      <c r="L16">
        <v>0</v>
      </c>
      <c r="M16">
        <v>18</v>
      </c>
      <c r="N16" s="4">
        <f t="shared" si="0"/>
        <v>4.091176470588235</v>
      </c>
      <c r="O16">
        <v>6417</v>
      </c>
      <c r="P16" s="7">
        <v>1200000</v>
      </c>
      <c r="Q16" s="12">
        <f t="shared" si="1"/>
        <v>1164000</v>
      </c>
      <c r="R16" s="12">
        <f t="shared" si="5"/>
        <v>3259.2</v>
      </c>
      <c r="S16" s="9">
        <f t="shared" si="2"/>
        <v>6417.1122994652405</v>
      </c>
      <c r="T16" s="12">
        <f t="shared" si="3"/>
        <v>1200</v>
      </c>
      <c r="U16" s="9">
        <f t="shared" si="4"/>
        <v>6.4171122994652405</v>
      </c>
      <c r="V16" s="10">
        <f t="shared" si="6"/>
        <v>21.039344262295081</v>
      </c>
      <c r="W16" t="s">
        <v>29</v>
      </c>
      <c r="X16" t="s">
        <v>27</v>
      </c>
      <c r="Y16" t="s">
        <v>35</v>
      </c>
      <c r="Z16" t="s">
        <v>24</v>
      </c>
      <c r="AA16" s="14" t="s">
        <v>30</v>
      </c>
      <c r="AB16">
        <v>100</v>
      </c>
      <c r="AC16">
        <v>100</v>
      </c>
      <c r="AD16">
        <v>0</v>
      </c>
      <c r="AE16" s="14">
        <v>1362</v>
      </c>
      <c r="AF16">
        <v>30</v>
      </c>
      <c r="AG16">
        <v>100</v>
      </c>
      <c r="AH16">
        <v>0</v>
      </c>
      <c r="AI16">
        <v>0</v>
      </c>
      <c r="AJ16">
        <v>0</v>
      </c>
      <c r="AK16">
        <v>64</v>
      </c>
      <c r="AL16">
        <v>0</v>
      </c>
      <c r="AM16">
        <v>9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12</v>
      </c>
      <c r="AV16">
        <v>57</v>
      </c>
      <c r="AW16">
        <v>10</v>
      </c>
      <c r="AX16">
        <v>0</v>
      </c>
      <c r="AY16">
        <v>12</v>
      </c>
      <c r="AZ16">
        <v>38</v>
      </c>
      <c r="BA16">
        <v>0</v>
      </c>
      <c r="BB16">
        <v>50</v>
      </c>
      <c r="BC16">
        <v>12</v>
      </c>
      <c r="BD16">
        <v>38</v>
      </c>
      <c r="BE16">
        <v>0</v>
      </c>
      <c r="BF16">
        <v>50</v>
      </c>
      <c r="BG16">
        <v>0</v>
      </c>
      <c r="BH16">
        <v>0</v>
      </c>
      <c r="BI16">
        <v>0</v>
      </c>
      <c r="BJ16">
        <v>0</v>
      </c>
    </row>
    <row r="17" spans="1:62" x14ac:dyDescent="0.25">
      <c r="A17">
        <v>26</v>
      </c>
      <c r="B17" t="s">
        <v>1</v>
      </c>
      <c r="C17">
        <v>5</v>
      </c>
      <c r="D17" t="s">
        <v>12</v>
      </c>
      <c r="E17">
        <v>0</v>
      </c>
      <c r="F17" t="s">
        <v>14</v>
      </c>
      <c r="G17" s="3">
        <v>155.81</v>
      </c>
      <c r="H17" s="3">
        <v>155.81</v>
      </c>
      <c r="I17">
        <v>165</v>
      </c>
      <c r="J17">
        <v>50</v>
      </c>
      <c r="K17">
        <v>0</v>
      </c>
      <c r="L17">
        <v>0</v>
      </c>
      <c r="M17">
        <v>150</v>
      </c>
      <c r="N17" s="4">
        <f t="shared" si="0"/>
        <v>1.7007894230152107</v>
      </c>
      <c r="O17">
        <v>11428</v>
      </c>
      <c r="P17">
        <v>1885640</v>
      </c>
      <c r="Q17" s="12">
        <f t="shared" si="1"/>
        <v>1829070.8</v>
      </c>
      <c r="R17" s="12">
        <f t="shared" si="5"/>
        <v>5121.3982399999995</v>
      </c>
      <c r="S17" s="9">
        <f t="shared" si="2"/>
        <v>11428.121212121212</v>
      </c>
      <c r="T17" s="12">
        <f t="shared" si="3"/>
        <v>1885.64</v>
      </c>
      <c r="U17" s="9">
        <f t="shared" si="4"/>
        <v>11.428121212121212</v>
      </c>
      <c r="V17" s="10">
        <f t="shared" si="6"/>
        <v>37.468852459016396</v>
      </c>
      <c r="W17" t="s">
        <v>29</v>
      </c>
      <c r="X17" t="s">
        <v>27</v>
      </c>
      <c r="Y17" t="s">
        <v>23</v>
      </c>
      <c r="Z17" t="s">
        <v>24</v>
      </c>
      <c r="AA17" s="14" t="s">
        <v>30</v>
      </c>
      <c r="AB17">
        <v>95</v>
      </c>
      <c r="AC17">
        <v>33</v>
      </c>
      <c r="AD17">
        <v>0</v>
      </c>
      <c r="AE17" s="14">
        <v>1066</v>
      </c>
      <c r="AF17">
        <v>25</v>
      </c>
      <c r="AG17">
        <v>100</v>
      </c>
      <c r="AH17">
        <v>0</v>
      </c>
      <c r="AI17">
        <v>0</v>
      </c>
      <c r="AJ17">
        <v>0</v>
      </c>
      <c r="AK17">
        <v>97.1</v>
      </c>
      <c r="AL17">
        <v>0</v>
      </c>
      <c r="AM17">
        <v>21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30.4</v>
      </c>
      <c r="AV17">
        <v>30</v>
      </c>
      <c r="AW17">
        <v>40</v>
      </c>
      <c r="AX17">
        <v>100</v>
      </c>
      <c r="AY17">
        <v>16</v>
      </c>
      <c r="AZ17">
        <v>0</v>
      </c>
      <c r="BA17">
        <v>26</v>
      </c>
      <c r="BB17">
        <v>0</v>
      </c>
      <c r="BC17">
        <v>12</v>
      </c>
      <c r="BD17">
        <v>0</v>
      </c>
      <c r="BE17">
        <v>13</v>
      </c>
      <c r="BF17">
        <v>0</v>
      </c>
      <c r="BG17">
        <v>0</v>
      </c>
      <c r="BH17">
        <v>0</v>
      </c>
      <c r="BI17">
        <v>0</v>
      </c>
      <c r="BJ17">
        <v>0</v>
      </c>
    </row>
    <row r="18" spans="1:62" x14ac:dyDescent="0.25">
      <c r="A18">
        <v>28</v>
      </c>
      <c r="B18" t="s">
        <v>1</v>
      </c>
      <c r="C18">
        <v>5</v>
      </c>
      <c r="D18" t="s">
        <v>12</v>
      </c>
      <c r="E18">
        <v>0</v>
      </c>
      <c r="F18" t="s">
        <v>14</v>
      </c>
      <c r="G18" s="3">
        <v>150.19999999999999</v>
      </c>
      <c r="H18" s="3">
        <v>145.69999999999999</v>
      </c>
      <c r="I18">
        <v>313</v>
      </c>
      <c r="J18">
        <v>120</v>
      </c>
      <c r="K18">
        <v>0</v>
      </c>
      <c r="L18">
        <v>0</v>
      </c>
      <c r="M18">
        <v>123</v>
      </c>
      <c r="N18" s="4">
        <f t="shared" si="0"/>
        <v>3.1448181194234732</v>
      </c>
      <c r="O18">
        <v>10240</v>
      </c>
      <c r="P18">
        <v>3205115</v>
      </c>
      <c r="Q18" s="12">
        <f t="shared" si="1"/>
        <v>3108961.55</v>
      </c>
      <c r="R18" s="12">
        <f t="shared" si="5"/>
        <v>8705.0923399999992</v>
      </c>
      <c r="S18" s="9">
        <f t="shared" si="2"/>
        <v>10239.984025559106</v>
      </c>
      <c r="T18" s="12">
        <f t="shared" si="3"/>
        <v>3205.1149999999998</v>
      </c>
      <c r="U18" s="9">
        <f t="shared" si="4"/>
        <v>10.239984025559105</v>
      </c>
      <c r="V18" s="10">
        <f t="shared" si="6"/>
        <v>33.57377049180328</v>
      </c>
      <c r="W18" t="s">
        <v>38</v>
      </c>
      <c r="X18" t="s">
        <v>27</v>
      </c>
      <c r="Y18" t="s">
        <v>35</v>
      </c>
      <c r="Z18" t="s">
        <v>24</v>
      </c>
      <c r="AA18" s="14" t="s">
        <v>26</v>
      </c>
      <c r="AB18">
        <v>100</v>
      </c>
      <c r="AC18">
        <v>100</v>
      </c>
      <c r="AD18">
        <v>3</v>
      </c>
      <c r="AE18" s="14">
        <v>1353</v>
      </c>
      <c r="AF18">
        <v>30</v>
      </c>
      <c r="AG18">
        <v>0</v>
      </c>
      <c r="AH18">
        <v>0</v>
      </c>
      <c r="AI18">
        <v>75</v>
      </c>
      <c r="AJ18">
        <v>25</v>
      </c>
      <c r="AK18">
        <v>108.5</v>
      </c>
      <c r="AL18">
        <v>0</v>
      </c>
      <c r="AM18">
        <v>75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4.5</v>
      </c>
      <c r="AU18">
        <v>0</v>
      </c>
      <c r="AV18">
        <v>0</v>
      </c>
      <c r="AW18">
        <v>0</v>
      </c>
      <c r="AX18">
        <v>0</v>
      </c>
      <c r="AY18">
        <v>22.2</v>
      </c>
      <c r="AZ18">
        <v>25</v>
      </c>
      <c r="BA18">
        <v>20</v>
      </c>
      <c r="BB18">
        <v>75</v>
      </c>
      <c r="BC18">
        <v>15</v>
      </c>
      <c r="BD18">
        <v>25</v>
      </c>
      <c r="BE18">
        <v>5</v>
      </c>
      <c r="BF18">
        <v>25</v>
      </c>
      <c r="BG18">
        <v>0</v>
      </c>
      <c r="BH18">
        <v>0</v>
      </c>
      <c r="BI18">
        <v>0</v>
      </c>
      <c r="BJ18">
        <v>0</v>
      </c>
    </row>
    <row r="19" spans="1:62" x14ac:dyDescent="0.25">
      <c r="A19">
        <v>29</v>
      </c>
      <c r="B19" t="s">
        <v>1</v>
      </c>
      <c r="C19">
        <v>2</v>
      </c>
      <c r="D19" t="s">
        <v>12</v>
      </c>
      <c r="E19">
        <v>206</v>
      </c>
      <c r="F19" t="s">
        <v>13</v>
      </c>
      <c r="G19" s="3">
        <v>203.25</v>
      </c>
      <c r="H19" s="3">
        <v>203.25</v>
      </c>
      <c r="I19">
        <v>298</v>
      </c>
      <c r="J19">
        <v>120</v>
      </c>
      <c r="K19">
        <v>0</v>
      </c>
      <c r="L19">
        <v>0</v>
      </c>
      <c r="M19">
        <v>133</v>
      </c>
      <c r="N19" s="4">
        <f t="shared" si="0"/>
        <v>2.2002460024600246</v>
      </c>
      <c r="O19">
        <v>4706</v>
      </c>
      <c r="P19">
        <v>1402530</v>
      </c>
      <c r="Q19" s="12">
        <f t="shared" si="1"/>
        <v>1360454.0999999999</v>
      </c>
      <c r="R19" s="12">
        <f t="shared" si="5"/>
        <v>3809.2714799999994</v>
      </c>
      <c r="S19" s="9">
        <f t="shared" si="2"/>
        <v>4706.4765100671138</v>
      </c>
      <c r="T19" s="12">
        <f t="shared" si="3"/>
        <v>1402.53</v>
      </c>
      <c r="U19" s="9">
        <f t="shared" si="4"/>
        <v>4.7064765100671142</v>
      </c>
      <c r="V19" s="10">
        <f t="shared" si="6"/>
        <v>15.429508196721311</v>
      </c>
      <c r="W19" t="s">
        <v>36</v>
      </c>
      <c r="X19" t="s">
        <v>27</v>
      </c>
      <c r="Y19" t="s">
        <v>35</v>
      </c>
      <c r="Z19" t="s">
        <v>24</v>
      </c>
      <c r="AA19" s="14" t="s">
        <v>26</v>
      </c>
      <c r="AB19">
        <v>85</v>
      </c>
      <c r="AC19">
        <v>30</v>
      </c>
      <c r="AD19">
        <v>15</v>
      </c>
      <c r="AE19" s="14">
        <v>1009</v>
      </c>
      <c r="AF19">
        <v>99</v>
      </c>
      <c r="AG19">
        <v>98</v>
      </c>
      <c r="AH19">
        <v>0</v>
      </c>
      <c r="AI19">
        <v>0</v>
      </c>
      <c r="AJ19">
        <v>2</v>
      </c>
      <c r="AK19">
        <v>112.9</v>
      </c>
      <c r="AL19">
        <v>0</v>
      </c>
      <c r="AM19">
        <v>48</v>
      </c>
      <c r="AN19">
        <v>13</v>
      </c>
      <c r="AO19">
        <v>65</v>
      </c>
      <c r="AP19">
        <v>0</v>
      </c>
      <c r="AQ19">
        <v>48</v>
      </c>
      <c r="AR19">
        <v>12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9.1999999999999993</v>
      </c>
      <c r="AZ19">
        <v>0</v>
      </c>
      <c r="BA19">
        <v>0</v>
      </c>
      <c r="BB19">
        <v>10</v>
      </c>
      <c r="BC19">
        <v>16.2</v>
      </c>
      <c r="BD19">
        <v>0</v>
      </c>
      <c r="BE19">
        <v>4</v>
      </c>
      <c r="BF19">
        <v>65</v>
      </c>
      <c r="BG19">
        <v>0</v>
      </c>
      <c r="BH19">
        <v>0</v>
      </c>
      <c r="BI19">
        <v>0</v>
      </c>
      <c r="BJ19">
        <v>0</v>
      </c>
    </row>
    <row r="20" spans="1:62" x14ac:dyDescent="0.25">
      <c r="A20">
        <v>35</v>
      </c>
      <c r="B20" t="s">
        <v>1</v>
      </c>
      <c r="C20">
        <v>2</v>
      </c>
      <c r="D20" t="s">
        <v>15</v>
      </c>
      <c r="E20">
        <v>210</v>
      </c>
      <c r="F20" t="s">
        <v>14</v>
      </c>
      <c r="G20" s="3">
        <v>138.94</v>
      </c>
      <c r="H20" s="3">
        <v>64.16</v>
      </c>
      <c r="I20">
        <v>78</v>
      </c>
      <c r="J20">
        <v>35</v>
      </c>
      <c r="K20">
        <v>0</v>
      </c>
      <c r="L20">
        <v>0</v>
      </c>
      <c r="M20">
        <v>32</v>
      </c>
      <c r="N20" s="4">
        <f t="shared" si="0"/>
        <v>1.8516209476309227</v>
      </c>
      <c r="O20">
        <v>4794</v>
      </c>
      <c r="P20">
        <v>373961</v>
      </c>
      <c r="Q20" s="12">
        <f t="shared" si="1"/>
        <v>362742.17</v>
      </c>
      <c r="R20" s="12">
        <f t="shared" si="5"/>
        <v>1015.6780759999999</v>
      </c>
      <c r="S20" s="9">
        <f t="shared" si="2"/>
        <v>4794.3717948717949</v>
      </c>
      <c r="T20" s="12">
        <f t="shared" si="3"/>
        <v>373.96100000000001</v>
      </c>
      <c r="U20" s="9">
        <f t="shared" si="4"/>
        <v>4.794371794871795</v>
      </c>
      <c r="V20" s="10">
        <f t="shared" si="6"/>
        <v>15.718032786885246</v>
      </c>
      <c r="W20" t="s">
        <v>29</v>
      </c>
      <c r="X20" t="s">
        <v>27</v>
      </c>
      <c r="Y20" t="s">
        <v>23</v>
      </c>
      <c r="Z20" t="s">
        <v>39</v>
      </c>
      <c r="AA20" s="14" t="s">
        <v>30</v>
      </c>
      <c r="AB20">
        <v>95</v>
      </c>
      <c r="AC20">
        <v>60</v>
      </c>
      <c r="AD20">
        <v>0</v>
      </c>
      <c r="AE20" s="14">
        <v>1298</v>
      </c>
      <c r="AF20">
        <v>70</v>
      </c>
      <c r="AG20">
        <v>100</v>
      </c>
      <c r="AH20">
        <v>0</v>
      </c>
      <c r="AI20">
        <v>0</v>
      </c>
      <c r="AJ20">
        <v>0</v>
      </c>
      <c r="AK20">
        <v>39.4</v>
      </c>
      <c r="AL20">
        <v>0</v>
      </c>
      <c r="AM20">
        <v>50</v>
      </c>
      <c r="AN20">
        <v>0</v>
      </c>
      <c r="AO20">
        <v>92</v>
      </c>
      <c r="AP20">
        <v>0</v>
      </c>
      <c r="AQ20">
        <v>5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2.5</v>
      </c>
      <c r="AZ20">
        <v>0</v>
      </c>
      <c r="BA20">
        <v>0</v>
      </c>
      <c r="BB20">
        <v>34</v>
      </c>
      <c r="BC20">
        <v>0</v>
      </c>
      <c r="BD20">
        <v>0</v>
      </c>
      <c r="BE20">
        <v>0</v>
      </c>
      <c r="BF20">
        <v>0</v>
      </c>
      <c r="BG20">
        <v>5</v>
      </c>
      <c r="BH20">
        <v>0</v>
      </c>
      <c r="BI20">
        <v>0</v>
      </c>
      <c r="BJ20">
        <v>66</v>
      </c>
    </row>
    <row r="21" spans="1:62" x14ac:dyDescent="0.25">
      <c r="A21">
        <v>38</v>
      </c>
      <c r="B21" t="s">
        <v>3</v>
      </c>
      <c r="C21">
        <v>2</v>
      </c>
      <c r="D21" t="s">
        <v>15</v>
      </c>
      <c r="E21">
        <v>240</v>
      </c>
      <c r="F21" t="s">
        <v>14</v>
      </c>
      <c r="G21" s="3">
        <v>88</v>
      </c>
      <c r="H21" s="3">
        <v>83</v>
      </c>
      <c r="I21">
        <v>120</v>
      </c>
      <c r="J21">
        <v>0</v>
      </c>
      <c r="K21">
        <v>0</v>
      </c>
      <c r="L21">
        <v>0</v>
      </c>
      <c r="M21">
        <v>50</v>
      </c>
      <c r="N21" s="4">
        <f t="shared" si="0"/>
        <v>1.6867469879518073</v>
      </c>
      <c r="O21">
        <v>6875</v>
      </c>
      <c r="P21">
        <v>825000</v>
      </c>
      <c r="Q21" s="12">
        <f t="shared" si="1"/>
        <v>800250</v>
      </c>
      <c r="R21" s="12">
        <f t="shared" si="5"/>
        <v>2240.6999999999998</v>
      </c>
      <c r="S21" s="9">
        <f t="shared" si="2"/>
        <v>6875</v>
      </c>
      <c r="T21" s="12">
        <f t="shared" si="3"/>
        <v>825</v>
      </c>
      <c r="U21" s="9">
        <f t="shared" si="4"/>
        <v>6.875</v>
      </c>
      <c r="V21" s="10">
        <f t="shared" si="6"/>
        <v>22.540983606557376</v>
      </c>
      <c r="W21" t="s">
        <v>36</v>
      </c>
      <c r="X21" t="s">
        <v>27</v>
      </c>
      <c r="Y21" t="s">
        <v>23</v>
      </c>
      <c r="Z21" t="s">
        <v>39</v>
      </c>
      <c r="AA21" s="14" t="s">
        <v>26</v>
      </c>
      <c r="AB21">
        <v>80</v>
      </c>
      <c r="AC21">
        <v>0</v>
      </c>
      <c r="AD21">
        <v>5</v>
      </c>
      <c r="AE21" s="14">
        <v>1164</v>
      </c>
      <c r="AF21">
        <v>100</v>
      </c>
      <c r="AG21">
        <v>60</v>
      </c>
      <c r="AH21">
        <v>2</v>
      </c>
      <c r="AI21">
        <v>18</v>
      </c>
      <c r="AJ21">
        <v>20</v>
      </c>
      <c r="AK21">
        <v>40</v>
      </c>
      <c r="AL21">
        <v>0</v>
      </c>
      <c r="AM21">
        <v>50</v>
      </c>
      <c r="AN21">
        <v>10</v>
      </c>
      <c r="AO21">
        <v>40</v>
      </c>
      <c r="AP21">
        <v>0</v>
      </c>
      <c r="AQ21">
        <v>50</v>
      </c>
      <c r="AR21">
        <v>1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8</v>
      </c>
      <c r="AZ21">
        <v>0</v>
      </c>
      <c r="BA21">
        <v>0</v>
      </c>
      <c r="BB21">
        <v>8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</row>
    <row r="22" spans="1:62" x14ac:dyDescent="0.25">
      <c r="A22">
        <v>39</v>
      </c>
      <c r="B22" t="s">
        <v>1</v>
      </c>
      <c r="C22">
        <v>3</v>
      </c>
      <c r="D22" t="s">
        <v>12</v>
      </c>
      <c r="E22">
        <v>150</v>
      </c>
      <c r="F22" t="s">
        <v>14</v>
      </c>
      <c r="G22" s="3">
        <v>698</v>
      </c>
      <c r="H22" s="3">
        <v>698</v>
      </c>
      <c r="I22">
        <v>147</v>
      </c>
      <c r="J22">
        <v>59</v>
      </c>
      <c r="K22">
        <v>0</v>
      </c>
      <c r="L22">
        <v>0</v>
      </c>
      <c r="M22">
        <v>40</v>
      </c>
      <c r="N22" s="4">
        <f t="shared" si="0"/>
        <v>0.30114613180515759</v>
      </c>
      <c r="O22">
        <v>8653</v>
      </c>
      <c r="P22">
        <v>1271970</v>
      </c>
      <c r="Q22" s="12">
        <f t="shared" si="1"/>
        <v>1233810.8999999999</v>
      </c>
      <c r="R22" s="12">
        <f t="shared" si="5"/>
        <v>3454.6705199999997</v>
      </c>
      <c r="S22" s="9">
        <f t="shared" si="2"/>
        <v>8652.8571428571431</v>
      </c>
      <c r="T22" s="12">
        <f t="shared" si="3"/>
        <v>1271.97</v>
      </c>
      <c r="U22" s="9">
        <f t="shared" si="4"/>
        <v>8.6528571428571439</v>
      </c>
      <c r="V22" s="10">
        <f t="shared" si="6"/>
        <v>28.370491803278689</v>
      </c>
      <c r="W22" t="s">
        <v>36</v>
      </c>
      <c r="X22" t="s">
        <v>27</v>
      </c>
      <c r="Y22" t="s">
        <v>23</v>
      </c>
      <c r="Z22" t="s">
        <v>39</v>
      </c>
      <c r="AA22" s="14" t="s">
        <v>26</v>
      </c>
      <c r="AB22">
        <v>80</v>
      </c>
      <c r="AC22">
        <v>40</v>
      </c>
      <c r="AD22">
        <v>0</v>
      </c>
      <c r="AE22" s="14">
        <v>692</v>
      </c>
      <c r="AF22">
        <v>50</v>
      </c>
      <c r="AG22">
        <v>58</v>
      </c>
      <c r="AH22">
        <v>0</v>
      </c>
      <c r="AI22">
        <v>12</v>
      </c>
      <c r="AJ22">
        <v>30</v>
      </c>
      <c r="AK22">
        <v>653</v>
      </c>
      <c r="AL22">
        <v>0</v>
      </c>
      <c r="AM22">
        <v>96</v>
      </c>
      <c r="AN22">
        <v>0</v>
      </c>
      <c r="AO22">
        <v>25</v>
      </c>
      <c r="AP22">
        <v>0</v>
      </c>
      <c r="AQ22">
        <v>4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20</v>
      </c>
      <c r="BD22">
        <v>0</v>
      </c>
      <c r="BE22">
        <v>0</v>
      </c>
      <c r="BF22">
        <v>100</v>
      </c>
      <c r="BG22">
        <v>0</v>
      </c>
      <c r="BH22">
        <v>0</v>
      </c>
      <c r="BI22">
        <v>0</v>
      </c>
      <c r="BJ22">
        <v>0</v>
      </c>
    </row>
    <row r="23" spans="1:62" x14ac:dyDescent="0.25">
      <c r="A23">
        <v>40</v>
      </c>
      <c r="B23" t="s">
        <v>3</v>
      </c>
      <c r="C23">
        <v>1</v>
      </c>
      <c r="D23" t="s">
        <v>12</v>
      </c>
      <c r="E23">
        <v>345</v>
      </c>
      <c r="F23" t="s">
        <v>14</v>
      </c>
      <c r="G23" s="3">
        <v>161.85</v>
      </c>
      <c r="H23" s="3">
        <v>161.85</v>
      </c>
      <c r="I23">
        <v>285</v>
      </c>
      <c r="J23">
        <v>60</v>
      </c>
      <c r="K23">
        <v>0</v>
      </c>
      <c r="L23">
        <v>0</v>
      </c>
      <c r="M23">
        <v>60</v>
      </c>
      <c r="N23" s="4">
        <f t="shared" si="0"/>
        <v>2.2057460611677482</v>
      </c>
      <c r="O23">
        <v>4860</v>
      </c>
      <c r="P23">
        <v>1385000</v>
      </c>
      <c r="Q23" s="12">
        <f t="shared" si="1"/>
        <v>1343450</v>
      </c>
      <c r="R23" s="12">
        <f t="shared" si="5"/>
        <v>3761.66</v>
      </c>
      <c r="S23" s="9">
        <f t="shared" si="2"/>
        <v>4859.6491228070172</v>
      </c>
      <c r="T23" s="12">
        <f t="shared" si="3"/>
        <v>1385</v>
      </c>
      <c r="U23" s="9">
        <f t="shared" si="4"/>
        <v>4.8596491228070171</v>
      </c>
      <c r="V23" s="10">
        <f t="shared" si="6"/>
        <v>15.934426229508198</v>
      </c>
      <c r="W23" t="s">
        <v>40</v>
      </c>
      <c r="X23" t="s">
        <v>27</v>
      </c>
      <c r="Y23" t="s">
        <v>23</v>
      </c>
      <c r="Z23" t="s">
        <v>24</v>
      </c>
      <c r="AA23" s="14" t="s">
        <v>30</v>
      </c>
      <c r="AB23">
        <v>80</v>
      </c>
      <c r="AC23">
        <v>80</v>
      </c>
      <c r="AD23">
        <v>80</v>
      </c>
      <c r="AE23" s="14">
        <v>759</v>
      </c>
      <c r="AF23">
        <v>15</v>
      </c>
      <c r="AG23">
        <v>80</v>
      </c>
      <c r="AH23">
        <v>5</v>
      </c>
      <c r="AI23">
        <v>10</v>
      </c>
      <c r="AJ23">
        <v>5</v>
      </c>
      <c r="AK23">
        <v>0</v>
      </c>
      <c r="AL23">
        <v>0</v>
      </c>
      <c r="AM23">
        <v>0</v>
      </c>
      <c r="AN23">
        <v>0</v>
      </c>
      <c r="AO23">
        <v>157</v>
      </c>
      <c r="AP23">
        <v>0</v>
      </c>
      <c r="AQ23">
        <v>50</v>
      </c>
      <c r="AR23">
        <v>10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4.5</v>
      </c>
      <c r="BH23">
        <v>0</v>
      </c>
      <c r="BI23">
        <v>50</v>
      </c>
      <c r="BJ23">
        <v>0</v>
      </c>
    </row>
    <row r="24" spans="1:62" x14ac:dyDescent="0.25">
      <c r="A24">
        <v>42</v>
      </c>
      <c r="B24" t="s">
        <v>2</v>
      </c>
      <c r="C24">
        <v>3</v>
      </c>
      <c r="D24" t="s">
        <v>12</v>
      </c>
      <c r="E24">
        <v>165</v>
      </c>
      <c r="F24" t="s">
        <v>14</v>
      </c>
      <c r="G24" s="3">
        <v>132</v>
      </c>
      <c r="H24" s="3">
        <v>132</v>
      </c>
      <c r="I24">
        <v>184</v>
      </c>
      <c r="J24">
        <v>132</v>
      </c>
      <c r="K24">
        <v>0</v>
      </c>
      <c r="L24">
        <v>0</v>
      </c>
      <c r="M24">
        <v>65</v>
      </c>
      <c r="N24" s="4">
        <f t="shared" si="0"/>
        <v>2.3909090909090911</v>
      </c>
      <c r="O24">
        <v>8696</v>
      </c>
      <c r="P24">
        <v>1600000</v>
      </c>
      <c r="Q24" s="12">
        <f t="shared" si="1"/>
        <v>1552000</v>
      </c>
      <c r="R24" s="12">
        <f t="shared" si="5"/>
        <v>4345.5999999999995</v>
      </c>
      <c r="S24" s="9">
        <f t="shared" si="2"/>
        <v>8695.652173913044</v>
      </c>
      <c r="T24" s="12">
        <f t="shared" si="3"/>
        <v>1600</v>
      </c>
      <c r="U24" s="9">
        <f t="shared" si="4"/>
        <v>8.695652173913043</v>
      </c>
      <c r="V24" s="10">
        <f t="shared" si="6"/>
        <v>28.511475409836066</v>
      </c>
      <c r="W24" t="s">
        <v>36</v>
      </c>
      <c r="X24" t="s">
        <v>27</v>
      </c>
      <c r="Y24" t="s">
        <v>32</v>
      </c>
      <c r="Z24" t="s">
        <v>24</v>
      </c>
      <c r="AA24" s="14" t="s">
        <v>26</v>
      </c>
      <c r="AB24">
        <v>100</v>
      </c>
      <c r="AC24">
        <v>100</v>
      </c>
      <c r="AD24">
        <v>0</v>
      </c>
      <c r="AE24" s="14">
        <v>835</v>
      </c>
      <c r="AF24">
        <v>14</v>
      </c>
      <c r="AG24">
        <v>19</v>
      </c>
      <c r="AH24">
        <v>0</v>
      </c>
      <c r="AI24">
        <v>1</v>
      </c>
      <c r="AJ24">
        <v>80</v>
      </c>
      <c r="AK24">
        <v>119</v>
      </c>
      <c r="AL24">
        <v>121</v>
      </c>
      <c r="AM24">
        <v>75</v>
      </c>
      <c r="AN24">
        <v>2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8</v>
      </c>
      <c r="AZ24">
        <v>71</v>
      </c>
      <c r="BA24">
        <v>12</v>
      </c>
      <c r="BB24">
        <v>40</v>
      </c>
      <c r="BC24">
        <v>15</v>
      </c>
      <c r="BD24">
        <v>71</v>
      </c>
      <c r="BE24">
        <v>13</v>
      </c>
      <c r="BF24">
        <v>40</v>
      </c>
      <c r="BG24">
        <v>0</v>
      </c>
      <c r="BH24">
        <v>0</v>
      </c>
      <c r="BI24">
        <v>0</v>
      </c>
      <c r="BJ24">
        <v>0</v>
      </c>
    </row>
    <row r="25" spans="1:62" x14ac:dyDescent="0.25">
      <c r="A25">
        <v>43</v>
      </c>
      <c r="B25" t="s">
        <v>1</v>
      </c>
      <c r="C25">
        <v>1</v>
      </c>
      <c r="D25" t="s">
        <v>12</v>
      </c>
      <c r="E25">
        <v>365</v>
      </c>
      <c r="F25" t="s">
        <v>13</v>
      </c>
      <c r="G25" s="3">
        <v>1040</v>
      </c>
      <c r="H25" s="3">
        <v>920</v>
      </c>
      <c r="I25">
        <v>920</v>
      </c>
      <c r="J25">
        <v>100</v>
      </c>
      <c r="K25">
        <v>0</v>
      </c>
      <c r="L25">
        <v>0</v>
      </c>
      <c r="M25">
        <v>290</v>
      </c>
      <c r="N25" s="4">
        <f t="shared" si="0"/>
        <v>1.2130434782608697</v>
      </c>
      <c r="O25">
        <v>12091</v>
      </c>
      <c r="P25">
        <v>11124000</v>
      </c>
      <c r="Q25" s="12">
        <f t="shared" si="1"/>
        <v>10790280</v>
      </c>
      <c r="R25" s="12">
        <f t="shared" si="5"/>
        <v>30212.784</v>
      </c>
      <c r="S25" s="9">
        <f t="shared" si="2"/>
        <v>12091.304347826086</v>
      </c>
      <c r="T25" s="12">
        <f>P25/1000</f>
        <v>11124</v>
      </c>
      <c r="U25" s="9">
        <f t="shared" si="4"/>
        <v>12.091304347826087</v>
      </c>
      <c r="V25" s="10">
        <f t="shared" si="6"/>
        <v>39.642622950819671</v>
      </c>
      <c r="W25" t="s">
        <v>29</v>
      </c>
      <c r="X25" t="s">
        <v>27</v>
      </c>
      <c r="Y25" t="s">
        <v>23</v>
      </c>
      <c r="Z25" t="s">
        <v>24</v>
      </c>
      <c r="AA25" s="14" t="s">
        <v>30</v>
      </c>
      <c r="AB25">
        <v>100</v>
      </c>
      <c r="AC25">
        <v>100</v>
      </c>
      <c r="AD25">
        <v>0</v>
      </c>
      <c r="AE25" s="14">
        <v>1285</v>
      </c>
      <c r="AF25">
        <v>5</v>
      </c>
      <c r="AG25">
        <v>85</v>
      </c>
      <c r="AH25">
        <v>1</v>
      </c>
      <c r="AI25">
        <v>10</v>
      </c>
      <c r="AJ25">
        <v>4</v>
      </c>
      <c r="AK25">
        <v>400</v>
      </c>
      <c r="AL25">
        <v>0</v>
      </c>
      <c r="AM25">
        <v>6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480</v>
      </c>
      <c r="AV25">
        <v>50</v>
      </c>
      <c r="AW25">
        <v>40</v>
      </c>
      <c r="AX25">
        <v>100</v>
      </c>
      <c r="AY25">
        <v>0</v>
      </c>
      <c r="AZ25">
        <v>0</v>
      </c>
      <c r="BA25">
        <v>0</v>
      </c>
      <c r="BB25">
        <v>0</v>
      </c>
      <c r="BC25">
        <v>4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</row>
    <row r="26" spans="1:62" x14ac:dyDescent="0.25">
      <c r="A26">
        <v>44</v>
      </c>
      <c r="B26" t="s">
        <v>1</v>
      </c>
      <c r="C26">
        <v>3</v>
      </c>
      <c r="D26" t="s">
        <v>12</v>
      </c>
      <c r="E26">
        <v>180</v>
      </c>
      <c r="F26" t="s">
        <v>13</v>
      </c>
      <c r="G26" s="3">
        <v>380</v>
      </c>
      <c r="H26" s="3">
        <v>380</v>
      </c>
      <c r="I26">
        <v>680</v>
      </c>
      <c r="J26">
        <v>260</v>
      </c>
      <c r="K26">
        <v>0</v>
      </c>
      <c r="L26">
        <v>0</v>
      </c>
      <c r="M26">
        <v>255</v>
      </c>
      <c r="N26" s="4">
        <f t="shared" si="0"/>
        <v>2.6052631578947367</v>
      </c>
      <c r="O26">
        <v>7353</v>
      </c>
      <c r="P26" s="7">
        <v>5000000</v>
      </c>
      <c r="Q26" s="12">
        <f t="shared" si="1"/>
        <v>4850000</v>
      </c>
      <c r="R26" s="12">
        <f t="shared" si="5"/>
        <v>13580</v>
      </c>
      <c r="S26" s="9">
        <f t="shared" si="2"/>
        <v>7352.9411764705883</v>
      </c>
      <c r="T26" s="12">
        <f t="shared" si="3"/>
        <v>5000</v>
      </c>
      <c r="U26" s="9">
        <f t="shared" si="4"/>
        <v>7.3529411764705879</v>
      </c>
      <c r="V26" s="10">
        <f t="shared" si="6"/>
        <v>24.108196721311476</v>
      </c>
      <c r="W26" t="s">
        <v>29</v>
      </c>
      <c r="X26" t="s">
        <v>22</v>
      </c>
      <c r="Y26" t="s">
        <v>37</v>
      </c>
      <c r="Z26" t="s">
        <v>24</v>
      </c>
      <c r="AA26" s="14" t="s">
        <v>30</v>
      </c>
      <c r="AB26">
        <v>85</v>
      </c>
      <c r="AC26">
        <v>25</v>
      </c>
      <c r="AD26">
        <v>0</v>
      </c>
      <c r="AE26" s="14">
        <v>1220</v>
      </c>
      <c r="AF26">
        <v>20</v>
      </c>
      <c r="AG26">
        <v>85</v>
      </c>
      <c r="AH26">
        <v>10</v>
      </c>
      <c r="AI26">
        <v>5</v>
      </c>
      <c r="AJ26">
        <v>0</v>
      </c>
      <c r="AK26">
        <v>314</v>
      </c>
      <c r="AL26">
        <v>0</v>
      </c>
      <c r="AM26">
        <v>83</v>
      </c>
      <c r="AN26">
        <v>83</v>
      </c>
      <c r="AO26">
        <v>66</v>
      </c>
      <c r="AP26">
        <v>0</v>
      </c>
      <c r="AQ26">
        <v>17</v>
      </c>
      <c r="AR26">
        <v>17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</row>
    <row r="27" spans="1:62" x14ac:dyDescent="0.25">
      <c r="A27">
        <v>45</v>
      </c>
      <c r="B27" t="s">
        <v>3</v>
      </c>
      <c r="C27">
        <v>2</v>
      </c>
      <c r="D27" t="s">
        <v>12</v>
      </c>
      <c r="E27">
        <v>252</v>
      </c>
      <c r="F27" t="s">
        <v>14</v>
      </c>
      <c r="G27" s="3">
        <v>204.87</v>
      </c>
      <c r="H27" s="3">
        <v>192.2</v>
      </c>
      <c r="I27">
        <v>204</v>
      </c>
      <c r="J27">
        <v>14</v>
      </c>
      <c r="K27">
        <v>0</v>
      </c>
      <c r="L27">
        <v>0</v>
      </c>
      <c r="M27">
        <v>243</v>
      </c>
      <c r="N27" s="4">
        <f t="shared" si="0"/>
        <v>1.6253902185223725</v>
      </c>
      <c r="O27">
        <v>6180</v>
      </c>
      <c r="P27" s="7">
        <v>1260720</v>
      </c>
      <c r="Q27" s="12">
        <f t="shared" si="1"/>
        <v>1222898.3999999999</v>
      </c>
      <c r="R27" s="12">
        <f t="shared" si="5"/>
        <v>3424.1155199999994</v>
      </c>
      <c r="S27" s="9">
        <f t="shared" si="2"/>
        <v>6180</v>
      </c>
      <c r="T27" s="12">
        <f t="shared" si="3"/>
        <v>1260.72</v>
      </c>
      <c r="U27" s="9">
        <f t="shared" si="4"/>
        <v>6.18</v>
      </c>
      <c r="V27" s="10">
        <f t="shared" si="6"/>
        <v>20.262295081967213</v>
      </c>
      <c r="W27" t="s">
        <v>41</v>
      </c>
      <c r="X27" t="s">
        <v>27</v>
      </c>
      <c r="Y27" t="s">
        <v>37</v>
      </c>
      <c r="Z27" t="s">
        <v>24</v>
      </c>
      <c r="AA27" s="14" t="s">
        <v>30</v>
      </c>
      <c r="AB27">
        <v>55</v>
      </c>
      <c r="AC27">
        <v>10</v>
      </c>
      <c r="AD27">
        <v>0</v>
      </c>
      <c r="AE27" s="14">
        <v>1139</v>
      </c>
      <c r="AF27">
        <v>10</v>
      </c>
      <c r="AG27">
        <v>90</v>
      </c>
      <c r="AH27">
        <v>10</v>
      </c>
      <c r="AI27">
        <v>0</v>
      </c>
      <c r="AJ27">
        <v>0</v>
      </c>
      <c r="AK27">
        <v>33.1</v>
      </c>
      <c r="AL27">
        <v>31</v>
      </c>
      <c r="AM27">
        <v>50</v>
      </c>
      <c r="AN27">
        <v>0</v>
      </c>
      <c r="AO27">
        <v>140</v>
      </c>
      <c r="AP27">
        <v>7</v>
      </c>
      <c r="AQ27">
        <v>5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24.7</v>
      </c>
      <c r="AZ27">
        <v>61</v>
      </c>
      <c r="BA27">
        <v>0</v>
      </c>
      <c r="BB27">
        <v>50</v>
      </c>
      <c r="BC27">
        <v>0</v>
      </c>
      <c r="BD27">
        <v>0</v>
      </c>
      <c r="BE27">
        <v>0</v>
      </c>
      <c r="BF27">
        <v>0</v>
      </c>
      <c r="BG27">
        <v>7.1</v>
      </c>
      <c r="BH27">
        <v>215</v>
      </c>
      <c r="BI27">
        <v>0</v>
      </c>
      <c r="BJ27">
        <v>50</v>
      </c>
    </row>
    <row r="28" spans="1:62" x14ac:dyDescent="0.25">
      <c r="A28">
        <v>70</v>
      </c>
      <c r="B28" t="s">
        <v>1</v>
      </c>
      <c r="C28">
        <v>5</v>
      </c>
      <c r="D28" t="s">
        <v>12</v>
      </c>
      <c r="E28">
        <v>0</v>
      </c>
      <c r="F28" t="s">
        <v>14</v>
      </c>
      <c r="G28" s="3">
        <v>93</v>
      </c>
      <c r="H28" s="3">
        <v>93</v>
      </c>
      <c r="I28">
        <v>206</v>
      </c>
      <c r="J28">
        <v>128</v>
      </c>
      <c r="K28">
        <v>0</v>
      </c>
      <c r="L28">
        <v>0</v>
      </c>
      <c r="M28">
        <v>94</v>
      </c>
      <c r="N28" s="4">
        <f t="shared" si="0"/>
        <v>3.7204301075268815</v>
      </c>
      <c r="O28">
        <v>10000</v>
      </c>
      <c r="P28">
        <v>2060000</v>
      </c>
      <c r="Q28" s="12">
        <f t="shared" si="1"/>
        <v>1998200</v>
      </c>
      <c r="R28" s="12">
        <f t="shared" si="5"/>
        <v>5594.96</v>
      </c>
      <c r="S28" s="9">
        <f t="shared" si="2"/>
        <v>10000</v>
      </c>
      <c r="T28" s="12">
        <f t="shared" si="3"/>
        <v>2060</v>
      </c>
      <c r="U28" s="9">
        <f t="shared" si="4"/>
        <v>10</v>
      </c>
      <c r="V28" s="10">
        <f t="shared" si="6"/>
        <v>32.786885245901637</v>
      </c>
      <c r="W28" t="s">
        <v>38</v>
      </c>
      <c r="X28" t="s">
        <v>27</v>
      </c>
      <c r="Y28" t="s">
        <v>32</v>
      </c>
      <c r="Z28" t="s">
        <v>24</v>
      </c>
      <c r="AA28" s="14" t="s">
        <v>26</v>
      </c>
      <c r="AB28">
        <v>95</v>
      </c>
      <c r="AC28">
        <v>50</v>
      </c>
      <c r="AD28">
        <v>60</v>
      </c>
      <c r="AE28" s="14">
        <v>1197</v>
      </c>
      <c r="AF28">
        <v>30</v>
      </c>
      <c r="AG28">
        <v>10</v>
      </c>
      <c r="AH28">
        <v>40</v>
      </c>
      <c r="AI28">
        <v>40</v>
      </c>
      <c r="AJ28">
        <v>10</v>
      </c>
      <c r="AK28">
        <v>64</v>
      </c>
      <c r="AL28">
        <v>0</v>
      </c>
      <c r="AM28">
        <v>90</v>
      </c>
      <c r="AN28">
        <v>50</v>
      </c>
      <c r="AO28">
        <v>1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19</v>
      </c>
      <c r="AZ28">
        <v>0</v>
      </c>
      <c r="BA28">
        <v>10</v>
      </c>
      <c r="BB28">
        <v>5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</row>
    <row r="29" spans="1:62" x14ac:dyDescent="0.25">
      <c r="A29">
        <v>46</v>
      </c>
      <c r="B29" t="s">
        <v>1</v>
      </c>
      <c r="C29">
        <v>5</v>
      </c>
      <c r="D29" t="s">
        <v>12</v>
      </c>
      <c r="E29">
        <v>0</v>
      </c>
      <c r="F29" t="s">
        <v>14</v>
      </c>
      <c r="G29" s="3">
        <v>200</v>
      </c>
      <c r="H29" s="3">
        <v>163.5</v>
      </c>
      <c r="I29">
        <v>188</v>
      </c>
      <c r="J29">
        <v>70</v>
      </c>
      <c r="K29">
        <v>0</v>
      </c>
      <c r="L29">
        <v>0</v>
      </c>
      <c r="M29">
        <v>70</v>
      </c>
      <c r="N29" s="4">
        <f t="shared" si="0"/>
        <v>1.6636085626911314</v>
      </c>
      <c r="O29">
        <v>10106</v>
      </c>
      <c r="P29">
        <v>1900000</v>
      </c>
      <c r="Q29" s="12">
        <f t="shared" si="1"/>
        <v>1843000</v>
      </c>
      <c r="R29" s="12">
        <f t="shared" si="5"/>
        <v>5160.3999999999996</v>
      </c>
      <c r="S29" s="9">
        <f t="shared" si="2"/>
        <v>10106.382978723404</v>
      </c>
      <c r="T29" s="12">
        <f t="shared" si="3"/>
        <v>1900</v>
      </c>
      <c r="U29" s="9">
        <f t="shared" si="4"/>
        <v>10.106382978723405</v>
      </c>
      <c r="V29" s="10">
        <f t="shared" si="6"/>
        <v>33.134426229508193</v>
      </c>
      <c r="W29" t="s">
        <v>42</v>
      </c>
      <c r="X29" t="s">
        <v>27</v>
      </c>
      <c r="Y29" t="s">
        <v>23</v>
      </c>
      <c r="Z29" t="s">
        <v>24</v>
      </c>
      <c r="AA29" s="14" t="s">
        <v>30</v>
      </c>
      <c r="AB29">
        <v>90</v>
      </c>
      <c r="AC29">
        <v>0</v>
      </c>
      <c r="AD29">
        <v>0</v>
      </c>
      <c r="AE29" s="14">
        <v>1099</v>
      </c>
      <c r="AF29">
        <v>30</v>
      </c>
      <c r="AG29">
        <v>90</v>
      </c>
      <c r="AH29">
        <v>0</v>
      </c>
      <c r="AI29">
        <v>10</v>
      </c>
      <c r="AJ29">
        <v>0</v>
      </c>
      <c r="AK29">
        <v>100</v>
      </c>
      <c r="AL29">
        <v>0</v>
      </c>
      <c r="AM29">
        <v>25</v>
      </c>
      <c r="AN29">
        <v>25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5</v>
      </c>
      <c r="AU29">
        <v>20</v>
      </c>
      <c r="AV29">
        <v>0</v>
      </c>
      <c r="AW29">
        <v>25</v>
      </c>
      <c r="AX29">
        <v>25</v>
      </c>
      <c r="AY29">
        <v>0</v>
      </c>
      <c r="AZ29">
        <v>0</v>
      </c>
      <c r="BA29">
        <v>0</v>
      </c>
      <c r="BB29">
        <v>0</v>
      </c>
      <c r="BC29">
        <v>70</v>
      </c>
      <c r="BD29">
        <v>0</v>
      </c>
      <c r="BE29">
        <v>25</v>
      </c>
      <c r="BF29">
        <v>25</v>
      </c>
      <c r="BG29">
        <v>10</v>
      </c>
      <c r="BH29">
        <v>0</v>
      </c>
      <c r="BI29">
        <v>25</v>
      </c>
      <c r="BJ29">
        <v>25</v>
      </c>
    </row>
    <row r="30" spans="1:62" s="15" customFormat="1" x14ac:dyDescent="0.25">
      <c r="B30" s="15" t="s">
        <v>1</v>
      </c>
      <c r="C30" s="15">
        <v>2</v>
      </c>
      <c r="D30" s="15" t="s">
        <v>12</v>
      </c>
      <c r="E30" s="15" t="s">
        <v>70</v>
      </c>
      <c r="F30" s="15" t="s">
        <v>14</v>
      </c>
      <c r="G30" s="15">
        <v>218</v>
      </c>
      <c r="H30" s="15" t="s">
        <v>70</v>
      </c>
      <c r="I30" s="15">
        <v>254</v>
      </c>
      <c r="J30" s="15">
        <v>71</v>
      </c>
      <c r="K30" s="15">
        <v>0</v>
      </c>
      <c r="L30" s="15">
        <v>0</v>
      </c>
      <c r="M30" s="15">
        <v>120</v>
      </c>
      <c r="N30" s="23" t="s">
        <v>71</v>
      </c>
      <c r="O30" s="15" t="s">
        <v>70</v>
      </c>
      <c r="P30" s="15" t="s">
        <v>70</v>
      </c>
      <c r="Q30" s="24" t="s">
        <v>70</v>
      </c>
      <c r="R30" s="24" t="s">
        <v>70</v>
      </c>
      <c r="S30" s="23" t="s">
        <v>70</v>
      </c>
      <c r="T30" s="24" t="s">
        <v>70</v>
      </c>
      <c r="U30" s="23" t="s">
        <v>70</v>
      </c>
      <c r="V30" s="23" t="s">
        <v>70</v>
      </c>
      <c r="W30" s="15" t="s">
        <v>70</v>
      </c>
      <c r="X30" s="15" t="s">
        <v>27</v>
      </c>
      <c r="Y30" s="15" t="s">
        <v>35</v>
      </c>
      <c r="Z30" s="15" t="s">
        <v>24</v>
      </c>
      <c r="AA30" s="15" t="s">
        <v>30</v>
      </c>
      <c r="AB30" s="15">
        <v>78</v>
      </c>
      <c r="AC30" s="15">
        <v>51</v>
      </c>
      <c r="AD30" s="15">
        <v>18</v>
      </c>
      <c r="AE30" s="15">
        <v>1018</v>
      </c>
      <c r="AF30" s="15">
        <v>27.95</v>
      </c>
      <c r="AG30" s="15">
        <v>84.5</v>
      </c>
      <c r="AH30" s="15">
        <v>1.4</v>
      </c>
      <c r="AI30" s="15">
        <v>6.3</v>
      </c>
      <c r="AJ30" s="15">
        <v>7.8</v>
      </c>
      <c r="AK30" s="15">
        <v>127.82000000000001</v>
      </c>
      <c r="AL30" s="15">
        <v>26.95</v>
      </c>
      <c r="AM30" s="15">
        <v>47.45</v>
      </c>
      <c r="AN30" s="15">
        <v>13.25</v>
      </c>
      <c r="AO30" s="15">
        <v>51.3</v>
      </c>
      <c r="AP30" s="15">
        <v>4</v>
      </c>
      <c r="AQ30" s="15">
        <v>34.700000000000003</v>
      </c>
      <c r="AR30" s="15">
        <v>22.2</v>
      </c>
      <c r="AS30" s="15">
        <v>5</v>
      </c>
      <c r="AT30" s="15">
        <v>0.7</v>
      </c>
      <c r="AU30" s="15">
        <v>30.45</v>
      </c>
      <c r="AV30" s="15">
        <v>18.600000000000001</v>
      </c>
      <c r="AW30" s="15">
        <v>6.05</v>
      </c>
      <c r="AX30" s="15">
        <v>19.149999999999999</v>
      </c>
      <c r="AY30" s="15">
        <v>8.9199999999999982</v>
      </c>
      <c r="AZ30" s="15">
        <v>22.45</v>
      </c>
      <c r="BA30" s="15">
        <v>11.75</v>
      </c>
      <c r="BB30" s="15">
        <v>17.350000000000001</v>
      </c>
      <c r="BC30" s="15">
        <v>7.31</v>
      </c>
      <c r="BD30" s="15">
        <v>21.45</v>
      </c>
      <c r="BE30" s="15">
        <v>2.1</v>
      </c>
      <c r="BF30" s="15">
        <v>12.75</v>
      </c>
      <c r="BG30" s="15">
        <v>0.83000000000000007</v>
      </c>
      <c r="BH30" s="15">
        <v>10.75</v>
      </c>
      <c r="BI30" s="15">
        <v>2.5</v>
      </c>
      <c r="BJ30" s="15">
        <v>5.8</v>
      </c>
    </row>
    <row r="31" spans="1:62" x14ac:dyDescent="0.25">
      <c r="B31" t="s">
        <v>1</v>
      </c>
      <c r="C31">
        <v>5</v>
      </c>
      <c r="D31" t="s">
        <v>12</v>
      </c>
      <c r="E31" t="s">
        <v>70</v>
      </c>
      <c r="F31" t="s">
        <v>14</v>
      </c>
      <c r="G31">
        <v>168</v>
      </c>
      <c r="H31" t="s">
        <v>70</v>
      </c>
      <c r="I31">
        <v>219</v>
      </c>
      <c r="J31">
        <v>85</v>
      </c>
      <c r="K31">
        <v>0</v>
      </c>
      <c r="L31">
        <v>0</v>
      </c>
      <c r="M31">
        <v>98</v>
      </c>
      <c r="N31" s="8" t="s">
        <v>70</v>
      </c>
      <c r="O31" t="s">
        <v>70</v>
      </c>
      <c r="P31" t="s">
        <v>70</v>
      </c>
      <c r="Q31" s="12" t="s">
        <v>70</v>
      </c>
      <c r="R31" s="12" t="s">
        <v>70</v>
      </c>
      <c r="S31" s="8" t="s">
        <v>70</v>
      </c>
      <c r="T31" s="12" t="s">
        <v>70</v>
      </c>
      <c r="U31" s="8" t="s">
        <v>70</v>
      </c>
      <c r="V31" s="8" t="s">
        <v>70</v>
      </c>
      <c r="W31" t="s">
        <v>70</v>
      </c>
      <c r="X31" t="s">
        <v>27</v>
      </c>
      <c r="Y31" t="s">
        <v>23</v>
      </c>
      <c r="Z31" t="s">
        <v>24</v>
      </c>
      <c r="AA31" t="s">
        <v>30</v>
      </c>
      <c r="AB31">
        <v>93</v>
      </c>
      <c r="AC31">
        <v>27</v>
      </c>
      <c r="AD31">
        <v>9</v>
      </c>
      <c r="AE31">
        <v>1018</v>
      </c>
      <c r="AF31">
        <v>22.571428571428573</v>
      </c>
      <c r="AG31">
        <v>54.285714285714285</v>
      </c>
      <c r="AH31">
        <v>13.571428571428571</v>
      </c>
      <c r="AI31">
        <v>24.285714285714285</v>
      </c>
      <c r="AJ31">
        <v>7.8571428571428568</v>
      </c>
      <c r="AK31">
        <v>109.22857142857143</v>
      </c>
      <c r="AL31">
        <v>25.428571428571427</v>
      </c>
      <c r="AM31">
        <v>67</v>
      </c>
      <c r="AN31">
        <v>25</v>
      </c>
      <c r="AO31">
        <v>2.8571428571428572</v>
      </c>
      <c r="AP31">
        <v>0</v>
      </c>
      <c r="AQ31">
        <v>0</v>
      </c>
      <c r="AR31">
        <v>0</v>
      </c>
      <c r="AS31">
        <v>0</v>
      </c>
      <c r="AT31">
        <v>1.3571428571428572</v>
      </c>
      <c r="AU31">
        <v>30.485714285714288</v>
      </c>
      <c r="AV31">
        <v>32.571428571428569</v>
      </c>
      <c r="AW31">
        <v>11.285714285714286</v>
      </c>
      <c r="AX31">
        <v>37</v>
      </c>
      <c r="AY31">
        <v>9.8857142857142861</v>
      </c>
      <c r="AZ31">
        <v>3.5714285714285716</v>
      </c>
      <c r="BA31">
        <v>10</v>
      </c>
      <c r="BB31">
        <v>22.571428571428573</v>
      </c>
      <c r="BC31">
        <v>18.428571428571427</v>
      </c>
      <c r="BD31">
        <v>7.1428571428571432</v>
      </c>
      <c r="BE31">
        <v>8.1428571428571423</v>
      </c>
      <c r="BF31">
        <v>11.857142857142858</v>
      </c>
      <c r="BG31">
        <v>1.4285714285714286</v>
      </c>
      <c r="BH31">
        <v>0</v>
      </c>
      <c r="BI31">
        <v>3.5714285714285716</v>
      </c>
      <c r="BJ31">
        <v>3.5714285714285716</v>
      </c>
    </row>
    <row r="33" spans="1:15" x14ac:dyDescent="0.25">
      <c r="A33" s="26" t="s">
        <v>95</v>
      </c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</row>
    <row r="34" spans="1:15" x14ac:dyDescent="0.25">
      <c r="A34" s="26" t="s">
        <v>96</v>
      </c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</row>
    <row r="35" spans="1:15" x14ac:dyDescent="0.25">
      <c r="A35" s="26" t="s">
        <v>97</v>
      </c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</row>
  </sheetData>
  <autoFilter ref="A2:BJ29" xr:uid="{953A56DE-0771-40E0-956E-0568FE5A2DBB}"/>
  <mergeCells count="3">
    <mergeCell ref="A33:L33"/>
    <mergeCell ref="A34:O34"/>
    <mergeCell ref="A35:O35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rveyed farm input and 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Braine</dc:creator>
  <cp:lastModifiedBy>Anon</cp:lastModifiedBy>
  <cp:lastPrinted>2025-01-23T11:56:12Z</cp:lastPrinted>
  <dcterms:created xsi:type="dcterms:W3CDTF">2025-01-05T15:45:56Z</dcterms:created>
  <dcterms:modified xsi:type="dcterms:W3CDTF">2025-01-23T15:21:39Z</dcterms:modified>
</cp:coreProperties>
</file>